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sis/Documents/Papiers labo/2023 Hallal/11 Molecular Cancer Therapeutics/publication/"/>
    </mc:Choice>
  </mc:AlternateContent>
  <xr:revisionPtr revIDLastSave="0" documentId="13_ncr:1_{3E9BD1C8-5519-A349-B7CD-1E3BF461492C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All patients " sheetId="1" r:id="rId1"/>
    <sheet name="Figure 2K" sheetId="2" r:id="rId2"/>
    <sheet name="Figure 3A" sheetId="3" r:id="rId3"/>
    <sheet name="Figure 3B" sheetId="4" r:id="rId4"/>
    <sheet name="Figure 3C-3D 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2" uniqueCount="143">
  <si>
    <t>M</t>
  </si>
  <si>
    <t>F</t>
  </si>
  <si>
    <t>M2</t>
  </si>
  <si>
    <t>M1</t>
  </si>
  <si>
    <t>Adverse</t>
  </si>
  <si>
    <t>47,XYYc[19]/46,XY[1]</t>
  </si>
  <si>
    <t>Good</t>
  </si>
  <si>
    <t>M5</t>
  </si>
  <si>
    <t>46,XY,inv(16)(p13q22)[12]/46,XY[1]</t>
  </si>
  <si>
    <t>Intermediate</t>
  </si>
  <si>
    <t>Diagnosis</t>
  </si>
  <si>
    <t>Sample Date</t>
  </si>
  <si>
    <t>Sex</t>
  </si>
  <si>
    <t>Patient Age</t>
  </si>
  <si>
    <t>Leukemia type</t>
  </si>
  <si>
    <t>CMF (%CD34+ in blasts)</t>
  </si>
  <si>
    <t>Molecular features</t>
  </si>
  <si>
    <t>Caryotype</t>
  </si>
  <si>
    <t>Time of sample</t>
  </si>
  <si>
    <t>Bone marrow</t>
  </si>
  <si>
    <t>Cytological analysis - % Blasts</t>
  </si>
  <si>
    <t>NA</t>
  </si>
  <si>
    <t>Ongoing treatment</t>
  </si>
  <si>
    <t>Blood</t>
  </si>
  <si>
    <t>NGS : mutation IDH2, JAK2</t>
  </si>
  <si>
    <t>46,Y,t(X;19)(q28;q13.1)[11]/46,sl,del(5)(q12q33)[9]/46,sl,del(5)(q22q35)[8]/46,XY[2]</t>
  </si>
  <si>
    <t>46,XX[40]</t>
  </si>
  <si>
    <t>Diagnosis - H24 Hydrea</t>
  </si>
  <si>
    <t>Favorable</t>
  </si>
  <si>
    <t>46,XX,inv(16)(p13q22)[13]/46,XX[7]</t>
  </si>
  <si>
    <t>49,XY,t(2;11)(q33;q23),+4,+8,+8,del(10)(p12p11.2),t(12;22)(p13;q12)[3]/50,sl,+8[18]</t>
  </si>
  <si>
    <t>Phenotype BM &gt; SG</t>
  </si>
  <si>
    <t>M5b</t>
  </si>
  <si>
    <t>46,XY,t(6;11)(q27;q23)[20]</t>
  </si>
  <si>
    <t>46,XX[20]</t>
  </si>
  <si>
    <t>NGS : TP53</t>
  </si>
  <si>
    <t>44,XY,del(5)(q13q31),der(7)(7pter-&gt;7q22::?::17q11.2-&gt;17qter),der(11)del(11)(q14q23)?t(11;13)(q23;q14),-13,-17,-18,
+r(11)[3]/45,sl,+mar1[2]/46,sl,+mar2[15]</t>
  </si>
  <si>
    <t>M4</t>
  </si>
  <si>
    <t>NGS : ASXL1, CUX1(x2), ETV6, JAK2, RUNX1, SRSF2, TET2, TP53</t>
  </si>
  <si>
    <t>46,XY,add(9)(p2?)[6]/46,XY[40]</t>
  </si>
  <si>
    <t>SMD-EB2</t>
  </si>
  <si>
    <t>NGS : ASXL1, JAK2, TET2, ZRSR2</t>
  </si>
  <si>
    <t>46,XY[20]</t>
  </si>
  <si>
    <t>/</t>
  </si>
  <si>
    <t>45,X,-Y,t(8;21)(q21;q22)[21]/46,XY[3]</t>
  </si>
  <si>
    <t>NGS : NPM1, FLT3-ITD, IDH2</t>
  </si>
  <si>
    <t>NGS : FLT3-ITD, RUNX1, WT1</t>
  </si>
  <si>
    <t>45,X,-X,t(7;17)(p11.2;q25),t(8;21)(q22;q22)[16]/46,XX[4]</t>
  </si>
  <si>
    <t>M4Eo</t>
  </si>
  <si>
    <t>Inversion(16) (CR original non retrouvé)</t>
  </si>
  <si>
    <t>46,XY,t(11;22)(q23;q11.2)[20]</t>
  </si>
  <si>
    <t>Type of sample</t>
  </si>
  <si>
    <t>45,X,-Y[6]/46,XY,del(20)(q11.2q13.1)[3]/46,XY[33]</t>
  </si>
  <si>
    <t>NGS : DNMT3A, NRAS
Rearrangement CBFB-MYH11</t>
  </si>
  <si>
    <t>46,XX,t(8;21)(q22;q22),del(9)(q22q32), del(12)(p13p11.2)[10]/45,sl,-X[3]/46,XX[8]</t>
  </si>
  <si>
    <t>47,XX,+8[8]/46,XX[22]</t>
  </si>
  <si>
    <t>47,XY,+10[47]/46,XY[2]</t>
  </si>
  <si>
    <t xml:space="preserve">Number of blasts normalized to blasts alone </t>
  </si>
  <si>
    <t xml:space="preserve">Blasts alone </t>
  </si>
  <si>
    <t xml:space="preserve">Blasts + Mock NK cells </t>
  </si>
  <si>
    <t xml:space="preserve">Blasts + TAK-981 treated NK cells </t>
  </si>
  <si>
    <t>Number of healthy donor (NK purified)</t>
  </si>
  <si>
    <t xml:space="preserve">Figure 2K Data: </t>
  </si>
  <si>
    <t>NGS : DNMT3A, NRAS, U2AF1</t>
  </si>
  <si>
    <t>46,XY,t(1;3)(p36;q21)[20]</t>
  </si>
  <si>
    <t xml:space="preserve">Blood </t>
  </si>
  <si>
    <t xml:space="preserve">Figure 3A Data: </t>
  </si>
  <si>
    <t>MFI CD69 expression on NK (ratio to mock)</t>
  </si>
  <si>
    <t>Mock</t>
  </si>
  <si>
    <t>TAK-981</t>
  </si>
  <si>
    <t xml:space="preserve">% of CD107a NK cells </t>
  </si>
  <si>
    <t>Sample #</t>
  </si>
  <si>
    <t>Sample ID</t>
  </si>
  <si>
    <t xml:space="preserve">ELN 2022 classification
</t>
  </si>
  <si>
    <t>NPM1 mutation and FLT3-ITD, WT1 surexpression 
NO CEBPA mutation</t>
  </si>
  <si>
    <t xml:space="preserve"> NO CEBPA, NPM1 nor  FLT3-ITD mutation</t>
  </si>
  <si>
    <t>NPM1 mutation and FLT3-ITD
NO CEBPA mutation</t>
  </si>
  <si>
    <t>NGS :  ASXL1, CEBPA, FLT3-TKD, RUNX1, SETBP1, SRSF2, STAG2 mutations</t>
  </si>
  <si>
    <t>NGS : TET2 mutations
Rearrangement RUNX1::RUNX1T1</t>
  </si>
  <si>
    <t>NGS : ASXL1, DNMT3A, FLT3-ITD, KIT, RUNX1, SF3B1 mutations</t>
  </si>
  <si>
    <t>NGS : NRAS
Rearrangement KMT2A-MLLT4</t>
  </si>
  <si>
    <t xml:space="preserve">NGS : BRAF
Rearrangement KMT2A </t>
  </si>
  <si>
    <t>NGS : BCOR, BCORL1, RUNX1(x2), SRSF2 mutations</t>
  </si>
  <si>
    <t>NGS : KIT
Rearrangement RUNX1-RUNX1T1</t>
  </si>
  <si>
    <t>NGS : No mutations
Rearrangement CBFB-MYH11</t>
  </si>
  <si>
    <t>NGS : FLT3-TKD
Rearrangement CBFB-MYH11</t>
  </si>
  <si>
    <t xml:space="preserve">
No  NPM1, FLT3, nor CEBPA mutations
Pas de réarrangement CBF ou PML-RARA ou KMT2A</t>
  </si>
  <si>
    <t>NO CEBPA mutation
 NO CEBPA, NPM1 nor  FLT3-ITD mutation</t>
  </si>
  <si>
    <t>CD34-, HLA-DR-  MPO+, CD13+, CD117+, CD56+</t>
  </si>
  <si>
    <t>CD34-, HLA-DR- , CD13+, CD117+, CD56+</t>
  </si>
  <si>
    <t>CD34-, HLA-DR+ , CD33+, CD13+, CD117+, CD15+, CD65+, CD14-, CD64+, CD11c+</t>
  </si>
  <si>
    <t>CD34+, HLA-DR+, CD13+, CD33+, CD117+</t>
  </si>
  <si>
    <t>CD34-, HLA-DR+, CD33+, CD13+, CD117+, CD65 low, with monocytic differentiation CD11c+, CD64+</t>
  </si>
  <si>
    <t>CD34+, HLA-DR+ , CD13+, CD117+. Aberant expression of lymphoid markers:  T CD2+ et CD7+</t>
  </si>
  <si>
    <t>CD34- HLA-DR+ , CD13+, CD33+, CD117-, with differentiation granulo-monocytic(CD15+, CD65+, CD16+ et CD14+, CD64+, CD11c+, IREM2+) with expression of CD4 et CD56</t>
  </si>
  <si>
    <t>CD34+, HLA-DR+ , CD33+, CD117+, CD13+</t>
  </si>
  <si>
    <t>CD34+, HLA-DR+ , CD13+, CD33+, CD117+</t>
  </si>
  <si>
    <t>CD34+ HLA-DR+ , CD33+, CD117+, with expression of  CD7+</t>
  </si>
  <si>
    <t>CD34+, HLA-DR+ , CD33+, CD13+, CD117+,with expression of CD56</t>
  </si>
  <si>
    <t>CD34+, HLA-DR+ CD13+, CD33+(low), CD 117+, MPO+</t>
  </si>
  <si>
    <t>CD34+, HLA-DR+, express CD13+ et CD117+ and CD7+</t>
  </si>
  <si>
    <t>CD34+, HLA-DR+ , CD13+, CD33+, CD 117+</t>
  </si>
  <si>
    <t>CD34+, HLA-DR+ , CD13+, CD33+, CD65+, expressing CD64+,  CD11c+ and CD4</t>
  </si>
  <si>
    <t>CD34+, HLA-DR+  CD33+, CD117+, MPO-, CD13-,
CD65+, express CD7</t>
  </si>
  <si>
    <t xml:space="preserve">CD34+, HLA-DR+  CD13+, CD33+, CD 117+, MPO+ </t>
  </si>
  <si>
    <t>CD34+, HLA-DR-, CD13+, CD33+, CD 117+, MPO+ (low), with aberant CD56 expression (low)</t>
  </si>
  <si>
    <t>CD34+, HLA-DR+, MPO+, CD33+, CD13+, CD117+, CD65+, express CD4 and CD64</t>
  </si>
  <si>
    <t>_</t>
  </si>
  <si>
    <t>CD34+, HLA-DR+ MPO+, CD33+, CD117+</t>
  </si>
  <si>
    <t>CD34+, HLA-DR+  MPO+, CD13+, CD33+, CD117+, CD56+ low expression of IREM2 marker</t>
  </si>
  <si>
    <t>CD34+, HLA-DR+  MPO+, CD33+, CD117+</t>
  </si>
  <si>
    <t>CD34+, HLA-DR- MPO+, CD33+, CD117+, CD11c+</t>
  </si>
  <si>
    <t xml:space="preserve">Figure 3B data </t>
  </si>
  <si>
    <t>Blood- Fresh</t>
  </si>
  <si>
    <t>Bone marrow - Fresh</t>
  </si>
  <si>
    <t>Blood - Frozen</t>
  </si>
  <si>
    <t>Blood - Fresh</t>
  </si>
  <si>
    <t>Bone marrow - Frozen</t>
  </si>
  <si>
    <t xml:space="preserve">Bone marrow - Frozen </t>
  </si>
  <si>
    <t>Bone marrow - Fozen</t>
  </si>
  <si>
    <t>Bi-Pheno (myeloid/T)</t>
  </si>
  <si>
    <t xml:space="preserve">  CD34+, HLA-DR+, MPO+, CD13+, CD33+, CD 117+
with intra-cytoplasmic CD3 and CD2.</t>
  </si>
  <si>
    <t>NGS : FLT3-ITD, FLT3, DNMT3A</t>
  </si>
  <si>
    <t xml:space="preserve">46,XY,t(2;14)(q21;q32) </t>
  </si>
  <si>
    <t>CD34+, HLA-DR+, CD13+, CD33+, CD 117+</t>
  </si>
  <si>
    <t>CD34+ HLA-DR+ CD33+ CD117+ MPO- CD13+</t>
  </si>
  <si>
    <t>NGS : FLT3-ITD</t>
  </si>
  <si>
    <t>46, XX</t>
  </si>
  <si>
    <t xml:space="preserve">45,XY,-7[22]
</t>
  </si>
  <si>
    <t>FLT3, ASXL1, SETBP1, SRFSF2, TET2, STAG2.</t>
  </si>
  <si>
    <t>CD34+ HLA-DR+MPO+ CD13+ CD33+ CD 117+</t>
  </si>
  <si>
    <t>CD34+, HLA-DR+ CD13+, CD33+, CD 117+</t>
  </si>
  <si>
    <t xml:space="preserve"> CD34+, HLA-DR+ MPO+, CD13+, CD33+, CD 117+</t>
  </si>
  <si>
    <t>Myeloproliferative syndrom</t>
  </si>
  <si>
    <t xml:space="preserve">Figure 3D data </t>
  </si>
  <si>
    <t xml:space="preserve">THP1 alone </t>
  </si>
  <si>
    <t>THP1 + Mock PBMC</t>
  </si>
  <si>
    <t>THP1 + PBMC TAK-981</t>
  </si>
  <si>
    <t>TP53</t>
  </si>
  <si>
    <t>42,X,-Y,-5,-7,-14,-17,-21,-22,+3mar[cp10]/46,XY[12]</t>
  </si>
  <si>
    <t xml:space="preserve"> CD34+ HLA-DR+ MPO+ CD13+, CD33+, CD 117+
 CD4+ et CD11c+ </t>
  </si>
  <si>
    <t xml:space="preserve">AUC (% of control) </t>
  </si>
  <si>
    <t>Supplementary Table S6: Clinical characteristics of all patient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0"/>
      <color theme="1"/>
      <name val="HelveticaNeue"/>
      <family val="2"/>
    </font>
    <font>
      <b/>
      <sz val="10"/>
      <color rgb="FF3F3F3F"/>
      <name val="HelveticaNeue"/>
      <family val="2"/>
    </font>
    <font>
      <sz val="11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1"/>
      <color rgb="FF3F3F3F"/>
      <name val="Helvetica"/>
      <family val="2"/>
    </font>
    <font>
      <b/>
      <sz val="11"/>
      <color theme="1"/>
      <name val="HelveticaNeue"/>
    </font>
    <font>
      <b/>
      <sz val="11"/>
      <color theme="1" tint="4.9989318521683403E-2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Calibri"/>
      <family val="2"/>
      <scheme val="minor"/>
    </font>
    <font>
      <sz val="12"/>
      <color theme="1"/>
      <name val="HelveticaNeue"/>
      <family val="2"/>
    </font>
    <font>
      <b/>
      <sz val="12"/>
      <color theme="1"/>
      <name val="HelveticaNeue"/>
      <family val="2"/>
    </font>
    <font>
      <sz val="12"/>
      <name val="Helvetica"/>
      <family val="2"/>
    </font>
    <font>
      <sz val="11"/>
      <color theme="1"/>
      <name val="HelveticaNeue"/>
      <family val="2"/>
    </font>
    <font>
      <sz val="10"/>
      <name val="Verdana"/>
      <family val="2"/>
    </font>
    <font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2EFDA"/>
        <bgColor indexed="64"/>
      </patternFill>
    </fill>
  </fills>
  <borders count="1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15" fillId="0" borderId="0"/>
  </cellStyleXfs>
  <cellXfs count="84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4" fillId="3" borderId="2" xfId="1" applyNumberFormat="1" applyFont="1" applyFill="1" applyBorder="1" applyAlignment="1">
      <alignment horizontal="center" vertical="center" wrapText="1"/>
    </xf>
    <xf numFmtId="49" fontId="4" fillId="3" borderId="2" xfId="1" applyNumberFormat="1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14" fontId="3" fillId="4" borderId="2" xfId="0" applyNumberFormat="1" applyFont="1" applyFill="1" applyBorder="1" applyAlignment="1">
      <alignment horizontal="center" vertical="center" wrapText="1"/>
    </xf>
    <xf numFmtId="9" fontId="3" fillId="0" borderId="0" xfId="0" applyNumberFormat="1" applyFont="1" applyAlignment="1">
      <alignment horizontal="center" vertical="center" wrapText="1"/>
    </xf>
    <xf numFmtId="9" fontId="3" fillId="3" borderId="2" xfId="1" applyNumberFormat="1" applyFont="1" applyFill="1" applyBorder="1" applyAlignment="1">
      <alignment horizontal="center" vertical="center" wrapText="1"/>
    </xf>
    <xf numFmtId="9" fontId="4" fillId="3" borderId="2" xfId="1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9" fontId="3" fillId="0" borderId="3" xfId="0" applyNumberFormat="1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3" borderId="0" xfId="0" applyFont="1" applyFill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9" fontId="3" fillId="0" borderId="2" xfId="1" applyNumberFormat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3" fillId="0" borderId="2" xfId="1" applyNumberFormat="1" applyFont="1" applyFill="1" applyBorder="1" applyAlignment="1">
      <alignment horizontal="center" vertical="center" wrapText="1"/>
    </xf>
    <xf numFmtId="49" fontId="3" fillId="0" borderId="2" xfId="1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14" fontId="3" fillId="4" borderId="2" xfId="0" applyNumberFormat="1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4" fillId="6" borderId="2" xfId="1" applyNumberFormat="1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7" borderId="2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/>
    </xf>
    <xf numFmtId="0" fontId="3" fillId="0" borderId="0" xfId="0" applyFont="1" applyAlignment="1">
      <alignment wrapText="1"/>
    </xf>
    <xf numFmtId="0" fontId="11" fillId="0" borderId="2" xfId="0" applyFont="1" applyBorder="1"/>
    <xf numFmtId="0" fontId="10" fillId="0" borderId="2" xfId="0" applyFont="1" applyBorder="1"/>
    <xf numFmtId="0" fontId="9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14" fontId="3" fillId="8" borderId="2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 wrapText="1"/>
    </xf>
    <xf numFmtId="49" fontId="3" fillId="0" borderId="2" xfId="0" applyNumberFormat="1" applyFont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8" fillId="8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right" vertical="center" wrapText="1"/>
    </xf>
    <xf numFmtId="0" fontId="14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 wrapText="1"/>
    </xf>
    <xf numFmtId="14" fontId="3" fillId="8" borderId="2" xfId="0" applyNumberFormat="1" applyFont="1" applyFill="1" applyBorder="1" applyAlignment="1">
      <alignment horizontal="center" vertical="center" wrapText="1"/>
    </xf>
    <xf numFmtId="0" fontId="4" fillId="3" borderId="4" xfId="1" applyNumberFormat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3" borderId="5" xfId="1" applyNumberFormat="1" applyFont="1" applyFill="1" applyBorder="1" applyAlignment="1">
      <alignment horizontal="center" vertical="center" wrapText="1"/>
    </xf>
    <xf numFmtId="0" fontId="3" fillId="0" borderId="5" xfId="1" applyNumberFormat="1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9" fontId="3" fillId="0" borderId="6" xfId="0" applyNumberFormat="1" applyFont="1" applyBorder="1" applyAlignment="1">
      <alignment horizontal="center" vertical="center" wrapText="1"/>
    </xf>
    <xf numFmtId="0" fontId="4" fillId="6" borderId="8" xfId="1" applyNumberFormat="1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2" fillId="0" borderId="2" xfId="0" applyFont="1" applyBorder="1" applyAlignment="1">
      <alignment horizontal="center" vertical="center" wrapText="1"/>
    </xf>
    <xf numFmtId="0" fontId="16" fillId="0" borderId="2" xfId="0" applyFont="1" applyBorder="1"/>
    <xf numFmtId="0" fontId="2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0" borderId="2" xfId="2" applyFont="1" applyBorder="1" applyAlignment="1">
      <alignment horizontal="center" wrapText="1"/>
    </xf>
    <xf numFmtId="0" fontId="3" fillId="4" borderId="2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</cellXfs>
  <cellStyles count="3">
    <cellStyle name="Normal" xfId="0" builtinId="0"/>
    <cellStyle name="Normal 2" xfId="2" xr:uid="{4CD619BB-BE4C-A540-8C6D-1C0C84F92EBF}"/>
    <cellStyle name="Sortie" xfId="1" builtinId="2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2EF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tabSelected="1" zoomScale="78" zoomScaleNormal="78" workbookViewId="0">
      <pane ySplit="2" topLeftCell="A3" activePane="bottomLeft" state="frozen"/>
      <selection pane="bottomLeft"/>
    </sheetView>
  </sheetViews>
  <sheetFormatPr baseColWidth="10" defaultColWidth="10.83203125" defaultRowHeight="15"/>
  <cols>
    <col min="1" max="2" width="13.5" style="6" customWidth="1"/>
    <col min="3" max="3" width="17.1640625" style="6" customWidth="1"/>
    <col min="4" max="4" width="5.6640625" style="6" customWidth="1"/>
    <col min="5" max="5" width="7.83203125" style="6" customWidth="1"/>
    <col min="6" max="6" width="24" style="6" customWidth="1"/>
    <col min="7" max="7" width="29.5" style="66" customWidth="1"/>
    <col min="8" max="8" width="23.1640625" style="6" bestFit="1" customWidth="1"/>
    <col min="9" max="9" width="31" style="12" customWidth="1"/>
    <col min="10" max="10" width="49.5" style="6" customWidth="1"/>
    <col min="11" max="11" width="25.1640625" style="12" customWidth="1"/>
    <col min="12" max="12" width="53.83203125" style="6" bestFit="1" customWidth="1"/>
    <col min="13" max="13" width="42.33203125" style="7" customWidth="1"/>
    <col min="14" max="14" width="23.33203125" style="6" customWidth="1"/>
    <col min="15" max="16384" width="10.83203125" style="5"/>
  </cols>
  <sheetData>
    <row r="1" spans="1:16" ht="112">
      <c r="A1" s="6" t="s">
        <v>142</v>
      </c>
    </row>
    <row r="2" spans="1:16" s="21" customFormat="1" ht="76" customHeight="1">
      <c r="A2" s="8" t="s">
        <v>71</v>
      </c>
      <c r="B2" s="8" t="s">
        <v>11</v>
      </c>
      <c r="C2" s="8" t="s">
        <v>72</v>
      </c>
      <c r="D2" s="8" t="s">
        <v>12</v>
      </c>
      <c r="E2" s="8" t="s">
        <v>13</v>
      </c>
      <c r="F2" s="55" t="s">
        <v>18</v>
      </c>
      <c r="G2" s="63" t="s">
        <v>51</v>
      </c>
      <c r="H2" s="58" t="s">
        <v>14</v>
      </c>
      <c r="I2" s="14" t="s">
        <v>20</v>
      </c>
      <c r="J2" s="8" t="s">
        <v>31</v>
      </c>
      <c r="K2" s="13" t="s">
        <v>15</v>
      </c>
      <c r="L2" s="8" t="s">
        <v>16</v>
      </c>
      <c r="M2" s="9" t="s">
        <v>17</v>
      </c>
      <c r="N2" s="8" t="s">
        <v>73</v>
      </c>
      <c r="O2" s="32"/>
      <c r="P2" s="32"/>
    </row>
    <row r="3" spans="1:16" ht="32">
      <c r="A3" s="30">
        <v>1</v>
      </c>
      <c r="B3" s="29">
        <v>41821</v>
      </c>
      <c r="C3" s="30">
        <v>14036</v>
      </c>
      <c r="D3" s="24" t="s">
        <v>1</v>
      </c>
      <c r="E3" s="24">
        <v>76</v>
      </c>
      <c r="F3" s="56" t="s">
        <v>10</v>
      </c>
      <c r="G3" s="64" t="s">
        <v>117</v>
      </c>
      <c r="H3" s="59" t="s">
        <v>3</v>
      </c>
      <c r="I3" s="23">
        <v>0.95</v>
      </c>
      <c r="J3" s="26" t="s">
        <v>88</v>
      </c>
      <c r="K3" s="23">
        <v>0</v>
      </c>
      <c r="L3" s="20" t="s">
        <v>74</v>
      </c>
      <c r="M3" s="26" t="s">
        <v>34</v>
      </c>
      <c r="N3" s="26" t="s">
        <v>9</v>
      </c>
    </row>
    <row r="4" spans="1:16" ht="32">
      <c r="A4" s="30">
        <v>2</v>
      </c>
      <c r="B4" s="29">
        <v>41822</v>
      </c>
      <c r="C4" s="30">
        <v>14037</v>
      </c>
      <c r="D4" s="24" t="s">
        <v>1</v>
      </c>
      <c r="E4" s="24">
        <v>76</v>
      </c>
      <c r="F4" s="56" t="s">
        <v>10</v>
      </c>
      <c r="G4" s="64" t="s">
        <v>115</v>
      </c>
      <c r="H4" s="59" t="s">
        <v>3</v>
      </c>
      <c r="I4" s="23">
        <v>0.95</v>
      </c>
      <c r="J4" s="26" t="s">
        <v>89</v>
      </c>
      <c r="K4" s="23">
        <v>0</v>
      </c>
      <c r="L4" s="20" t="s">
        <v>74</v>
      </c>
      <c r="M4" s="26" t="s">
        <v>34</v>
      </c>
      <c r="N4" s="26" t="s">
        <v>9</v>
      </c>
    </row>
    <row r="5" spans="1:16" ht="32">
      <c r="A5" s="30">
        <v>3</v>
      </c>
      <c r="B5" s="29">
        <v>42289</v>
      </c>
      <c r="C5" s="30">
        <v>15096</v>
      </c>
      <c r="D5" s="25" t="s">
        <v>0</v>
      </c>
      <c r="E5" s="25">
        <v>25</v>
      </c>
      <c r="F5" s="56" t="s">
        <v>10</v>
      </c>
      <c r="G5" s="64" t="s">
        <v>117</v>
      </c>
      <c r="H5" s="59" t="s">
        <v>37</v>
      </c>
      <c r="I5" s="23">
        <v>0.88</v>
      </c>
      <c r="J5" s="26" t="s">
        <v>90</v>
      </c>
      <c r="K5" s="23">
        <v>0</v>
      </c>
      <c r="L5" s="20" t="s">
        <v>75</v>
      </c>
      <c r="M5" s="27" t="s">
        <v>50</v>
      </c>
      <c r="N5" s="26" t="s">
        <v>9</v>
      </c>
    </row>
    <row r="6" spans="1:16" ht="32">
      <c r="A6" s="30">
        <v>4</v>
      </c>
      <c r="B6" s="29">
        <v>42814</v>
      </c>
      <c r="C6" s="30">
        <v>17209</v>
      </c>
      <c r="D6" s="22" t="s">
        <v>0</v>
      </c>
      <c r="E6" s="22">
        <v>64</v>
      </c>
      <c r="F6" s="56" t="s">
        <v>10</v>
      </c>
      <c r="G6" s="64" t="s">
        <v>115</v>
      </c>
      <c r="H6" s="59" t="s">
        <v>2</v>
      </c>
      <c r="I6" s="23">
        <v>0.04</v>
      </c>
      <c r="J6" s="26" t="s">
        <v>91</v>
      </c>
      <c r="K6" s="23">
        <v>0.85</v>
      </c>
      <c r="L6" s="20" t="s">
        <v>87</v>
      </c>
      <c r="M6" s="27" t="s">
        <v>42</v>
      </c>
      <c r="N6" s="26" t="s">
        <v>9</v>
      </c>
    </row>
    <row r="7" spans="1:16" ht="32">
      <c r="A7" s="30">
        <v>5</v>
      </c>
      <c r="B7" s="29">
        <v>43089</v>
      </c>
      <c r="C7" s="30">
        <v>17274</v>
      </c>
      <c r="D7" s="22" t="s">
        <v>1</v>
      </c>
      <c r="E7" s="22">
        <v>88</v>
      </c>
      <c r="F7" s="56" t="s">
        <v>10</v>
      </c>
      <c r="G7" s="64" t="s">
        <v>117</v>
      </c>
      <c r="H7" s="59" t="s">
        <v>37</v>
      </c>
      <c r="I7" s="23">
        <v>0.71</v>
      </c>
      <c r="J7" s="26" t="s">
        <v>92</v>
      </c>
      <c r="K7" s="23">
        <v>0.03</v>
      </c>
      <c r="L7" s="20" t="s">
        <v>76</v>
      </c>
      <c r="M7" s="27" t="s">
        <v>34</v>
      </c>
      <c r="N7" s="26" t="s">
        <v>28</v>
      </c>
    </row>
    <row r="8" spans="1:16" ht="32">
      <c r="A8" s="30">
        <v>6</v>
      </c>
      <c r="B8" s="11">
        <v>43266</v>
      </c>
      <c r="C8" s="10">
        <v>18305</v>
      </c>
      <c r="D8" s="20" t="s">
        <v>0</v>
      </c>
      <c r="E8" s="20">
        <v>51</v>
      </c>
      <c r="F8" s="57" t="s">
        <v>10</v>
      </c>
      <c r="G8" s="65" t="s">
        <v>115</v>
      </c>
      <c r="H8" s="60" t="s">
        <v>3</v>
      </c>
      <c r="I8" s="3">
        <v>0.89</v>
      </c>
      <c r="J8" s="3" t="s">
        <v>93</v>
      </c>
      <c r="K8" s="3">
        <v>0.85</v>
      </c>
      <c r="L8" s="20" t="s">
        <v>46</v>
      </c>
      <c r="M8" s="4" t="s">
        <v>5</v>
      </c>
      <c r="N8" s="1" t="s">
        <v>4</v>
      </c>
    </row>
    <row r="9" spans="1:16" ht="64">
      <c r="A9" s="30">
        <v>7</v>
      </c>
      <c r="B9" s="11">
        <v>43356</v>
      </c>
      <c r="C9" s="10">
        <v>18314</v>
      </c>
      <c r="D9" s="1" t="s">
        <v>0</v>
      </c>
      <c r="E9" s="20">
        <v>77</v>
      </c>
      <c r="F9" s="57" t="s">
        <v>10</v>
      </c>
      <c r="G9" s="64" t="s">
        <v>117</v>
      </c>
      <c r="H9" s="61" t="s">
        <v>32</v>
      </c>
      <c r="I9" s="3">
        <v>0.49</v>
      </c>
      <c r="J9" s="3" t="s">
        <v>94</v>
      </c>
      <c r="K9" s="3">
        <v>0.03</v>
      </c>
      <c r="L9" s="20" t="s">
        <v>86</v>
      </c>
      <c r="M9" s="2" t="s">
        <v>47</v>
      </c>
      <c r="N9" s="20" t="s">
        <v>4</v>
      </c>
    </row>
    <row r="10" spans="1:16" ht="32">
      <c r="A10" s="30">
        <v>8</v>
      </c>
      <c r="B10" s="11">
        <v>43542</v>
      </c>
      <c r="C10" s="10">
        <v>19319</v>
      </c>
      <c r="D10" s="20" t="s">
        <v>0</v>
      </c>
      <c r="E10" s="20">
        <v>56</v>
      </c>
      <c r="F10" s="57" t="s">
        <v>10</v>
      </c>
      <c r="G10" s="65" t="s">
        <v>118</v>
      </c>
      <c r="H10" s="60" t="s">
        <v>48</v>
      </c>
      <c r="I10" s="3">
        <v>0.69</v>
      </c>
      <c r="J10" s="3" t="s">
        <v>95</v>
      </c>
      <c r="K10" s="3">
        <v>1</v>
      </c>
      <c r="L10" s="20" t="s">
        <v>85</v>
      </c>
      <c r="M10" s="4" t="s">
        <v>8</v>
      </c>
      <c r="N10" s="1" t="s">
        <v>6</v>
      </c>
    </row>
    <row r="11" spans="1:16" ht="32">
      <c r="A11" s="30">
        <v>9</v>
      </c>
      <c r="B11" s="11">
        <v>43860</v>
      </c>
      <c r="C11" s="10">
        <v>20340</v>
      </c>
      <c r="D11" s="20" t="s">
        <v>0</v>
      </c>
      <c r="E11" s="20">
        <v>42</v>
      </c>
      <c r="F11" s="57" t="s">
        <v>10</v>
      </c>
      <c r="G11" s="65" t="s">
        <v>119</v>
      </c>
      <c r="H11" s="60" t="s">
        <v>37</v>
      </c>
      <c r="I11" s="3">
        <v>0.7</v>
      </c>
      <c r="J11" s="20" t="s">
        <v>96</v>
      </c>
      <c r="K11" s="3">
        <v>1</v>
      </c>
      <c r="L11" s="20" t="s">
        <v>84</v>
      </c>
      <c r="M11" s="2" t="s">
        <v>49</v>
      </c>
      <c r="N11" s="20" t="s">
        <v>28</v>
      </c>
    </row>
    <row r="12" spans="1:16" ht="39" customHeight="1">
      <c r="A12" s="30">
        <v>10</v>
      </c>
      <c r="B12" s="11">
        <v>44299</v>
      </c>
      <c r="C12" s="10">
        <v>21346</v>
      </c>
      <c r="D12" s="20" t="s">
        <v>1</v>
      </c>
      <c r="E12" s="20">
        <v>27</v>
      </c>
      <c r="F12" s="57" t="s">
        <v>10</v>
      </c>
      <c r="G12" s="65" t="s">
        <v>116</v>
      </c>
      <c r="H12" s="60" t="s">
        <v>2</v>
      </c>
      <c r="I12" s="3">
        <v>0.1</v>
      </c>
      <c r="J12" s="20" t="s">
        <v>97</v>
      </c>
      <c r="K12" s="3">
        <v>1</v>
      </c>
      <c r="L12" s="20" t="s">
        <v>45</v>
      </c>
      <c r="M12" s="2" t="s">
        <v>34</v>
      </c>
      <c r="N12" s="20" t="s">
        <v>9</v>
      </c>
    </row>
    <row r="13" spans="1:16" ht="21" customHeight="1">
      <c r="A13" s="30">
        <v>11</v>
      </c>
      <c r="B13" s="11">
        <v>44300</v>
      </c>
      <c r="C13" s="10">
        <v>21347</v>
      </c>
      <c r="D13" s="20" t="s">
        <v>0</v>
      </c>
      <c r="E13" s="20">
        <v>65</v>
      </c>
      <c r="F13" s="57" t="s">
        <v>22</v>
      </c>
      <c r="G13" s="65" t="s">
        <v>114</v>
      </c>
      <c r="H13" s="60" t="s">
        <v>40</v>
      </c>
      <c r="I13" s="3">
        <v>0.02</v>
      </c>
      <c r="J13" s="20" t="s">
        <v>43</v>
      </c>
      <c r="K13" s="3" t="s">
        <v>43</v>
      </c>
      <c r="L13" s="20" t="s">
        <v>43</v>
      </c>
      <c r="M13" s="2" t="s">
        <v>43</v>
      </c>
      <c r="N13" s="20" t="s">
        <v>43</v>
      </c>
    </row>
    <row r="14" spans="1:16" ht="32">
      <c r="A14" s="30">
        <v>12</v>
      </c>
      <c r="B14" s="11">
        <v>44439</v>
      </c>
      <c r="C14" s="10">
        <v>21349</v>
      </c>
      <c r="D14" s="20" t="s">
        <v>0</v>
      </c>
      <c r="E14" s="20">
        <v>55</v>
      </c>
      <c r="F14" s="57" t="s">
        <v>10</v>
      </c>
      <c r="G14" s="65" t="s">
        <v>116</v>
      </c>
      <c r="H14" s="60" t="s">
        <v>2</v>
      </c>
      <c r="I14" s="3">
        <v>0.2</v>
      </c>
      <c r="J14" s="20" t="s">
        <v>98</v>
      </c>
      <c r="K14" s="3">
        <v>1</v>
      </c>
      <c r="L14" s="20" t="s">
        <v>83</v>
      </c>
      <c r="M14" s="2" t="s">
        <v>44</v>
      </c>
      <c r="N14" s="20" t="s">
        <v>28</v>
      </c>
    </row>
    <row r="15" spans="1:16" ht="32">
      <c r="A15" s="30">
        <v>13</v>
      </c>
      <c r="B15" s="11">
        <v>44963</v>
      </c>
      <c r="C15" s="10">
        <v>23353</v>
      </c>
      <c r="D15" s="20" t="s">
        <v>1</v>
      </c>
      <c r="E15" s="20">
        <v>64</v>
      </c>
      <c r="F15" s="57" t="s">
        <v>10</v>
      </c>
      <c r="G15" s="65" t="s">
        <v>116</v>
      </c>
      <c r="H15" s="62" t="s">
        <v>2</v>
      </c>
      <c r="I15" s="3">
        <v>0.05</v>
      </c>
      <c r="J15" s="17" t="s">
        <v>99</v>
      </c>
      <c r="K15" s="18">
        <v>0.96</v>
      </c>
      <c r="L15" s="17" t="s">
        <v>24</v>
      </c>
      <c r="M15" s="19" t="s">
        <v>25</v>
      </c>
      <c r="N15" s="17" t="s">
        <v>4</v>
      </c>
    </row>
    <row r="16" spans="1:16" ht="16">
      <c r="A16" s="30">
        <v>14</v>
      </c>
      <c r="B16" s="11">
        <v>44963</v>
      </c>
      <c r="C16" s="10">
        <v>23355</v>
      </c>
      <c r="D16" s="20" t="s">
        <v>1</v>
      </c>
      <c r="E16" s="20">
        <v>78</v>
      </c>
      <c r="F16" s="57" t="s">
        <v>10</v>
      </c>
      <c r="G16" s="65" t="s">
        <v>116</v>
      </c>
      <c r="H16" s="60" t="s">
        <v>21</v>
      </c>
      <c r="I16" s="3">
        <v>0</v>
      </c>
      <c r="J16" s="20" t="s">
        <v>100</v>
      </c>
      <c r="K16" s="3">
        <v>1</v>
      </c>
      <c r="L16" s="20" t="s">
        <v>82</v>
      </c>
      <c r="M16" s="2" t="s">
        <v>26</v>
      </c>
      <c r="N16" s="20" t="s">
        <v>4</v>
      </c>
    </row>
    <row r="17" spans="1:21" ht="32">
      <c r="A17" s="30">
        <v>15</v>
      </c>
      <c r="B17" s="11">
        <v>44980</v>
      </c>
      <c r="C17" s="10">
        <v>23358</v>
      </c>
      <c r="D17" s="20" t="s">
        <v>1</v>
      </c>
      <c r="E17" s="20">
        <v>53</v>
      </c>
      <c r="F17" s="57" t="s">
        <v>10</v>
      </c>
      <c r="G17" s="65" t="s">
        <v>116</v>
      </c>
      <c r="H17" s="60" t="s">
        <v>2</v>
      </c>
      <c r="I17" s="3">
        <v>0.05</v>
      </c>
      <c r="J17" s="20" t="s">
        <v>101</v>
      </c>
      <c r="K17" s="3">
        <v>0.86</v>
      </c>
      <c r="L17" s="20" t="s">
        <v>53</v>
      </c>
      <c r="M17" s="2" t="s">
        <v>29</v>
      </c>
      <c r="N17" s="20" t="s">
        <v>28</v>
      </c>
    </row>
    <row r="18" spans="1:21" ht="32">
      <c r="A18" s="30">
        <v>16</v>
      </c>
      <c r="B18" s="11">
        <v>44991</v>
      </c>
      <c r="C18" s="15">
        <v>23361</v>
      </c>
      <c r="D18" s="1" t="s">
        <v>1</v>
      </c>
      <c r="E18" s="20">
        <v>38</v>
      </c>
      <c r="F18" s="57" t="s">
        <v>10</v>
      </c>
      <c r="G18" s="65" t="s">
        <v>117</v>
      </c>
      <c r="H18" s="60" t="s">
        <v>7</v>
      </c>
      <c r="I18" s="3">
        <v>0.95</v>
      </c>
      <c r="J18" s="20" t="s">
        <v>102</v>
      </c>
      <c r="K18" s="3">
        <v>1</v>
      </c>
      <c r="L18" s="20" t="s">
        <v>81</v>
      </c>
      <c r="M18" s="2" t="s">
        <v>30</v>
      </c>
      <c r="N18" s="20" t="s">
        <v>4</v>
      </c>
    </row>
    <row r="19" spans="1:21" ht="32">
      <c r="A19" s="30">
        <v>17</v>
      </c>
      <c r="B19" s="11">
        <v>45014</v>
      </c>
      <c r="C19" s="10">
        <v>23364</v>
      </c>
      <c r="D19" s="20" t="s">
        <v>0</v>
      </c>
      <c r="E19" s="20">
        <v>71</v>
      </c>
      <c r="F19" s="57" t="s">
        <v>27</v>
      </c>
      <c r="G19" s="65" t="s">
        <v>116</v>
      </c>
      <c r="H19" s="60" t="s">
        <v>32</v>
      </c>
      <c r="I19" s="3">
        <v>0.4</v>
      </c>
      <c r="J19" s="20" t="s">
        <v>104</v>
      </c>
      <c r="K19" s="3">
        <v>0.35</v>
      </c>
      <c r="L19" s="20" t="s">
        <v>80</v>
      </c>
      <c r="M19" s="2" t="s">
        <v>33</v>
      </c>
      <c r="N19" s="20" t="s">
        <v>4</v>
      </c>
    </row>
    <row r="20" spans="1:21" ht="32">
      <c r="A20" s="30">
        <v>18</v>
      </c>
      <c r="B20" s="11">
        <v>45014</v>
      </c>
      <c r="C20" s="10">
        <v>23365</v>
      </c>
      <c r="D20" s="20" t="s">
        <v>0</v>
      </c>
      <c r="E20" s="20">
        <v>71</v>
      </c>
      <c r="F20" s="57" t="s">
        <v>10</v>
      </c>
      <c r="G20" s="65" t="s">
        <v>114</v>
      </c>
      <c r="H20" s="60" t="s">
        <v>32</v>
      </c>
      <c r="I20" s="3">
        <v>0.8</v>
      </c>
      <c r="J20" s="20" t="s">
        <v>104</v>
      </c>
      <c r="K20" s="3">
        <v>0.35</v>
      </c>
      <c r="L20" s="20" t="s">
        <v>80</v>
      </c>
      <c r="M20" s="2" t="s">
        <v>33</v>
      </c>
      <c r="N20" s="20" t="s">
        <v>4</v>
      </c>
    </row>
    <row r="21" spans="1:21" ht="80">
      <c r="A21" s="30">
        <v>19</v>
      </c>
      <c r="B21" s="11">
        <v>45037</v>
      </c>
      <c r="C21" s="15">
        <v>23370</v>
      </c>
      <c r="D21" s="1" t="s">
        <v>0</v>
      </c>
      <c r="E21" s="20">
        <v>82</v>
      </c>
      <c r="F21" s="57" t="s">
        <v>10</v>
      </c>
      <c r="G21" s="65" t="s">
        <v>113</v>
      </c>
      <c r="H21" s="60" t="s">
        <v>2</v>
      </c>
      <c r="I21" s="3">
        <v>0.22</v>
      </c>
      <c r="J21" s="20" t="s">
        <v>105</v>
      </c>
      <c r="K21" s="3">
        <v>1</v>
      </c>
      <c r="L21" s="20" t="s">
        <v>35</v>
      </c>
      <c r="M21" s="2" t="s">
        <v>36</v>
      </c>
      <c r="N21" s="20" t="s">
        <v>4</v>
      </c>
    </row>
    <row r="22" spans="1:21" ht="32">
      <c r="A22" s="30">
        <v>20</v>
      </c>
      <c r="B22" s="11">
        <v>45133</v>
      </c>
      <c r="C22" s="15">
        <v>23272</v>
      </c>
      <c r="D22" s="1" t="s">
        <v>0</v>
      </c>
      <c r="E22" s="20">
        <v>78</v>
      </c>
      <c r="F22" s="57" t="s">
        <v>10</v>
      </c>
      <c r="G22" s="65" t="s">
        <v>116</v>
      </c>
      <c r="H22" s="60" t="s">
        <v>37</v>
      </c>
      <c r="I22" s="3">
        <v>0.12</v>
      </c>
      <c r="J22" s="20" t="s">
        <v>106</v>
      </c>
      <c r="K22" s="3">
        <v>0.22</v>
      </c>
      <c r="L22" s="20" t="s">
        <v>38</v>
      </c>
      <c r="M22" s="2" t="s">
        <v>39</v>
      </c>
      <c r="N22" s="20" t="s">
        <v>4</v>
      </c>
    </row>
    <row r="23" spans="1:21" ht="24" customHeight="1">
      <c r="A23" s="30">
        <v>21</v>
      </c>
      <c r="B23" s="11">
        <v>45173</v>
      </c>
      <c r="C23" s="10">
        <v>23373</v>
      </c>
      <c r="D23" s="20" t="s">
        <v>0</v>
      </c>
      <c r="E23" s="20">
        <v>67</v>
      </c>
      <c r="F23" s="57" t="s">
        <v>10</v>
      </c>
      <c r="G23" s="65" t="s">
        <v>116</v>
      </c>
      <c r="H23" s="60" t="s">
        <v>40</v>
      </c>
      <c r="I23" s="3">
        <v>0.12</v>
      </c>
      <c r="J23" s="20" t="s">
        <v>21</v>
      </c>
      <c r="K23" s="3" t="s">
        <v>21</v>
      </c>
      <c r="L23" s="20" t="s">
        <v>41</v>
      </c>
      <c r="M23" s="2" t="s">
        <v>42</v>
      </c>
      <c r="N23" s="20" t="s">
        <v>4</v>
      </c>
    </row>
    <row r="24" spans="1:21" ht="32">
      <c r="A24" s="30">
        <v>22</v>
      </c>
      <c r="B24" s="29">
        <v>45265</v>
      </c>
      <c r="C24" s="28">
        <v>23385</v>
      </c>
      <c r="D24" s="22" t="s">
        <v>0</v>
      </c>
      <c r="E24" s="22">
        <v>77</v>
      </c>
      <c r="F24" s="56" t="s">
        <v>10</v>
      </c>
      <c r="G24" s="64" t="s">
        <v>116</v>
      </c>
      <c r="H24" s="60" t="s">
        <v>37</v>
      </c>
      <c r="I24" s="3">
        <v>0.24</v>
      </c>
      <c r="J24" s="20" t="s">
        <v>108</v>
      </c>
      <c r="K24" s="3">
        <v>1</v>
      </c>
      <c r="L24" s="20" t="s">
        <v>79</v>
      </c>
      <c r="M24" s="2" t="s">
        <v>52</v>
      </c>
      <c r="N24" s="20" t="s">
        <v>4</v>
      </c>
    </row>
    <row r="25" spans="1:21" ht="47" customHeight="1">
      <c r="A25" s="30">
        <v>23</v>
      </c>
      <c r="B25" s="29">
        <v>45314</v>
      </c>
      <c r="C25" s="43">
        <v>24388</v>
      </c>
      <c r="D25" s="22" t="s">
        <v>1</v>
      </c>
      <c r="E25" s="22">
        <v>72</v>
      </c>
      <c r="F25" s="56" t="s">
        <v>10</v>
      </c>
      <c r="G25" s="64" t="s">
        <v>116</v>
      </c>
      <c r="H25" s="60" t="s">
        <v>2</v>
      </c>
      <c r="I25" s="3">
        <v>0.32</v>
      </c>
      <c r="J25" s="20" t="s">
        <v>109</v>
      </c>
      <c r="K25" s="3">
        <v>1</v>
      </c>
      <c r="L25" s="20" t="s">
        <v>78</v>
      </c>
      <c r="M25" s="2" t="s">
        <v>54</v>
      </c>
      <c r="N25" s="20" t="s">
        <v>28</v>
      </c>
    </row>
    <row r="26" spans="1:21" ht="56" customHeight="1">
      <c r="A26" s="30">
        <v>24</v>
      </c>
      <c r="B26" s="29">
        <v>45314</v>
      </c>
      <c r="C26" s="28">
        <v>24389</v>
      </c>
      <c r="D26" s="22" t="s">
        <v>1</v>
      </c>
      <c r="E26" s="22">
        <v>63</v>
      </c>
      <c r="F26" s="56" t="s">
        <v>10</v>
      </c>
      <c r="G26" s="64" t="s">
        <v>116</v>
      </c>
      <c r="H26" s="60" t="s">
        <v>2</v>
      </c>
      <c r="I26" s="3">
        <v>8.0000000000000002E-3</v>
      </c>
      <c r="J26" s="20" t="s">
        <v>110</v>
      </c>
      <c r="K26" s="3">
        <v>0.84</v>
      </c>
      <c r="L26" s="20" t="s">
        <v>77</v>
      </c>
      <c r="M26" s="2" t="s">
        <v>55</v>
      </c>
      <c r="N26" s="20" t="s">
        <v>28</v>
      </c>
    </row>
    <row r="27" spans="1:21" ht="32" customHeight="1">
      <c r="A27" s="30">
        <v>25</v>
      </c>
      <c r="B27" s="45">
        <v>45330</v>
      </c>
      <c r="C27" s="46">
        <v>24391</v>
      </c>
      <c r="D27" s="22" t="s">
        <v>0</v>
      </c>
      <c r="E27" s="22">
        <v>57</v>
      </c>
      <c r="F27" s="56" t="s">
        <v>10</v>
      </c>
      <c r="G27" s="64" t="s">
        <v>113</v>
      </c>
      <c r="H27" s="60" t="s">
        <v>21</v>
      </c>
      <c r="I27" s="3">
        <v>0</v>
      </c>
      <c r="J27" s="20" t="s">
        <v>111</v>
      </c>
      <c r="K27" s="3">
        <v>1</v>
      </c>
      <c r="L27" s="16" t="s">
        <v>107</v>
      </c>
      <c r="M27" s="2" t="s">
        <v>56</v>
      </c>
      <c r="N27" s="16" t="s">
        <v>107</v>
      </c>
    </row>
    <row r="28" spans="1:21" s="36" customFormat="1" ht="32">
      <c r="A28" s="30">
        <v>26</v>
      </c>
      <c r="B28" s="11">
        <v>43746</v>
      </c>
      <c r="C28" s="10">
        <v>19333</v>
      </c>
      <c r="D28" s="20" t="s">
        <v>0</v>
      </c>
      <c r="E28" s="20">
        <v>72</v>
      </c>
      <c r="F28" s="57" t="s">
        <v>10</v>
      </c>
      <c r="G28" s="65" t="s">
        <v>115</v>
      </c>
      <c r="H28" s="60" t="s">
        <v>37</v>
      </c>
      <c r="I28" s="3">
        <v>0.11</v>
      </c>
      <c r="J28" s="3" t="s">
        <v>103</v>
      </c>
      <c r="K28" s="3">
        <v>0.73</v>
      </c>
      <c r="L28" s="20" t="s">
        <v>63</v>
      </c>
      <c r="M28" s="2" t="s">
        <v>64</v>
      </c>
      <c r="N28" s="20" t="s">
        <v>4</v>
      </c>
      <c r="O28" s="5"/>
      <c r="P28" s="5"/>
      <c r="Q28" s="5"/>
      <c r="R28" s="5"/>
      <c r="S28" s="5"/>
      <c r="T28" s="5"/>
      <c r="U28" s="5"/>
    </row>
    <row r="29" spans="1:21" ht="32">
      <c r="A29" s="43">
        <v>27</v>
      </c>
      <c r="B29" s="54">
        <v>45369</v>
      </c>
      <c r="C29" s="47">
        <v>24401</v>
      </c>
      <c r="D29" s="52" t="s">
        <v>0</v>
      </c>
      <c r="E29" s="52">
        <v>72</v>
      </c>
      <c r="F29" s="57" t="s">
        <v>10</v>
      </c>
      <c r="G29" s="65" t="s">
        <v>116</v>
      </c>
      <c r="H29" s="60" t="s">
        <v>120</v>
      </c>
      <c r="I29" s="3">
        <v>0.7</v>
      </c>
      <c r="J29" s="20" t="s">
        <v>121</v>
      </c>
      <c r="K29" s="3">
        <v>0.98</v>
      </c>
      <c r="L29" s="20" t="s">
        <v>122</v>
      </c>
      <c r="M29" s="2" t="s">
        <v>123</v>
      </c>
      <c r="N29" s="20" t="s">
        <v>9</v>
      </c>
    </row>
    <row r="30" spans="1:21" ht="16">
      <c r="A30" s="43">
        <v>28</v>
      </c>
      <c r="B30" s="54">
        <v>45405</v>
      </c>
      <c r="C30" s="47">
        <v>24412</v>
      </c>
      <c r="D30" s="53" t="s">
        <v>0</v>
      </c>
      <c r="E30" s="53">
        <v>77</v>
      </c>
      <c r="F30" s="57" t="s">
        <v>10</v>
      </c>
      <c r="G30" s="65" t="s">
        <v>116</v>
      </c>
      <c r="H30" s="60" t="s">
        <v>21</v>
      </c>
      <c r="I30" s="3">
        <v>0.21</v>
      </c>
      <c r="J30" s="20" t="s">
        <v>124</v>
      </c>
      <c r="K30" s="3">
        <v>1</v>
      </c>
      <c r="L30" s="20" t="s">
        <v>21</v>
      </c>
      <c r="M30" s="2" t="s">
        <v>21</v>
      </c>
      <c r="N30" s="20" t="s">
        <v>4</v>
      </c>
    </row>
    <row r="31" spans="1:21" ht="16">
      <c r="A31" s="43">
        <v>29</v>
      </c>
      <c r="B31" s="54">
        <v>45405</v>
      </c>
      <c r="C31" s="47">
        <v>24410</v>
      </c>
      <c r="D31" s="20" t="s">
        <v>1</v>
      </c>
      <c r="E31" s="20">
        <v>48</v>
      </c>
      <c r="F31" s="57" t="s">
        <v>10</v>
      </c>
      <c r="G31" s="65" t="s">
        <v>116</v>
      </c>
      <c r="H31" s="60" t="s">
        <v>32</v>
      </c>
      <c r="I31" s="3">
        <v>0.5</v>
      </c>
      <c r="J31" s="20" t="s">
        <v>125</v>
      </c>
      <c r="K31" s="3">
        <v>1</v>
      </c>
      <c r="L31" s="20" t="s">
        <v>126</v>
      </c>
      <c r="M31" s="2" t="s">
        <v>127</v>
      </c>
      <c r="N31" s="20" t="s">
        <v>9</v>
      </c>
    </row>
    <row r="32" spans="1:21" ht="32">
      <c r="A32" s="70">
        <v>30</v>
      </c>
      <c r="B32" s="54">
        <v>45379</v>
      </c>
      <c r="C32" s="47">
        <v>24406</v>
      </c>
      <c r="D32" s="74" t="s">
        <v>0</v>
      </c>
      <c r="E32" s="75">
        <v>78</v>
      </c>
      <c r="F32" s="57" t="s">
        <v>10</v>
      </c>
      <c r="G32" s="65" t="s">
        <v>115</v>
      </c>
      <c r="H32" s="60" t="s">
        <v>37</v>
      </c>
      <c r="I32" s="3">
        <v>0.36</v>
      </c>
      <c r="J32" s="20" t="s">
        <v>130</v>
      </c>
      <c r="K32" s="3">
        <v>0.94</v>
      </c>
      <c r="L32" s="20" t="s">
        <v>129</v>
      </c>
      <c r="M32" s="2" t="s">
        <v>128</v>
      </c>
      <c r="N32" s="20" t="s">
        <v>4</v>
      </c>
    </row>
    <row r="33" spans="1:20" ht="32">
      <c r="A33" s="43">
        <v>31</v>
      </c>
      <c r="B33" s="54">
        <v>45403</v>
      </c>
      <c r="C33" s="47">
        <v>24412</v>
      </c>
      <c r="D33" s="75" t="s">
        <v>0</v>
      </c>
      <c r="E33" s="75">
        <v>77</v>
      </c>
      <c r="F33" s="57" t="s">
        <v>10</v>
      </c>
      <c r="G33" s="65" t="s">
        <v>115</v>
      </c>
      <c r="H33" s="60" t="s">
        <v>133</v>
      </c>
      <c r="I33" s="3">
        <v>0.21</v>
      </c>
      <c r="J33" s="20" t="s">
        <v>131</v>
      </c>
      <c r="K33" s="3">
        <v>1</v>
      </c>
      <c r="L33" s="20" t="s">
        <v>21</v>
      </c>
      <c r="M33" s="2" t="s">
        <v>21</v>
      </c>
      <c r="N33" s="20" t="s">
        <v>21</v>
      </c>
    </row>
    <row r="34" spans="1:20" ht="32">
      <c r="A34" s="70">
        <v>32</v>
      </c>
      <c r="B34" s="54">
        <v>45442</v>
      </c>
      <c r="C34" s="47">
        <v>24426</v>
      </c>
      <c r="D34" s="76" t="s">
        <v>0</v>
      </c>
      <c r="E34" s="76">
        <v>76</v>
      </c>
      <c r="F34" s="6" t="s">
        <v>10</v>
      </c>
      <c r="G34" s="65" t="s">
        <v>116</v>
      </c>
      <c r="H34" s="60" t="s">
        <v>7</v>
      </c>
      <c r="I34" s="3">
        <v>0.47</v>
      </c>
      <c r="J34" s="20" t="s">
        <v>140</v>
      </c>
      <c r="K34" s="3">
        <v>1</v>
      </c>
      <c r="L34" s="20" t="s">
        <v>138</v>
      </c>
      <c r="M34" s="2" t="s">
        <v>139</v>
      </c>
      <c r="N34" s="20" t="s">
        <v>4</v>
      </c>
    </row>
    <row r="35" spans="1:20" ht="16">
      <c r="A35" s="43">
        <v>33</v>
      </c>
      <c r="B35" s="54">
        <v>45459</v>
      </c>
      <c r="C35" s="47">
        <v>24430</v>
      </c>
      <c r="D35" s="76" t="s">
        <v>0</v>
      </c>
      <c r="E35" s="76">
        <v>68</v>
      </c>
      <c r="F35" s="57" t="s">
        <v>10</v>
      </c>
      <c r="G35" s="65" t="s">
        <v>116</v>
      </c>
      <c r="H35" s="60" t="s">
        <v>7</v>
      </c>
      <c r="I35" s="3">
        <v>0.56999999999999995</v>
      </c>
      <c r="J35" s="20" t="s">
        <v>132</v>
      </c>
      <c r="K35" s="3">
        <v>1</v>
      </c>
      <c r="L35" s="20" t="s">
        <v>21</v>
      </c>
      <c r="M35" s="2" t="s">
        <v>21</v>
      </c>
      <c r="N35" s="20" t="s">
        <v>21</v>
      </c>
    </row>
    <row r="36" spans="1:20">
      <c r="A36" s="5"/>
      <c r="B36" s="5"/>
      <c r="C36" s="5"/>
      <c r="D36" s="5"/>
      <c r="E36" s="5"/>
      <c r="I36" s="5"/>
      <c r="J36" s="5"/>
      <c r="K36" s="5"/>
      <c r="L36" s="5"/>
      <c r="M36" s="5"/>
      <c r="N36" s="5"/>
    </row>
    <row r="37" spans="1:20">
      <c r="A37" s="5"/>
      <c r="B37" s="5"/>
      <c r="C37" s="5"/>
      <c r="D37" s="5"/>
      <c r="E37" s="5"/>
      <c r="I37" s="5"/>
      <c r="J37" s="5"/>
      <c r="K37" s="5"/>
      <c r="L37" s="5"/>
      <c r="M37" s="5"/>
      <c r="N37" s="5"/>
    </row>
    <row r="38" spans="1:20" s="36" customFormat="1">
      <c r="A38" s="6"/>
      <c r="B38" s="6"/>
      <c r="C38" s="6"/>
      <c r="D38" s="6"/>
      <c r="E38" s="6"/>
      <c r="F38" s="6"/>
      <c r="G38" s="66"/>
      <c r="H38" s="6"/>
      <c r="I38" s="6"/>
      <c r="J38" s="6"/>
      <c r="K38" s="12"/>
      <c r="L38" s="6"/>
      <c r="M38" s="12"/>
      <c r="N38" s="6"/>
      <c r="O38" s="7"/>
      <c r="P38" s="6"/>
      <c r="Q38" s="6"/>
      <c r="R38" s="12"/>
      <c r="S38" s="69"/>
      <c r="T38" s="6"/>
    </row>
    <row r="40" spans="1:20" s="36" customFormat="1">
      <c r="A40" s="6"/>
      <c r="B40" s="6"/>
      <c r="C40" s="6"/>
      <c r="D40" s="6"/>
      <c r="E40" s="6"/>
      <c r="F40" s="6"/>
      <c r="G40" s="66"/>
      <c r="H40" s="6"/>
      <c r="I40" s="12"/>
      <c r="J40" s="6"/>
      <c r="K40" s="12"/>
      <c r="L40" s="6"/>
      <c r="M40" s="7"/>
      <c r="N40" s="6"/>
      <c r="O40" s="5"/>
      <c r="P40" s="6"/>
      <c r="Q40" s="6"/>
      <c r="R40" s="12"/>
      <c r="S40" s="69"/>
      <c r="T40" s="6"/>
    </row>
    <row r="41" spans="1:20" s="36" customFormat="1">
      <c r="A41" s="6"/>
      <c r="B41" s="6"/>
      <c r="C41" s="6"/>
      <c r="D41" s="6"/>
      <c r="E41" s="6"/>
      <c r="F41" s="6"/>
      <c r="G41" s="66"/>
      <c r="H41" s="6"/>
      <c r="I41" s="12"/>
      <c r="J41" s="6"/>
      <c r="K41" s="12"/>
      <c r="L41" s="6"/>
      <c r="M41" s="7"/>
      <c r="N41" s="6"/>
      <c r="O41" s="5"/>
      <c r="P41" s="6"/>
      <c r="Q41" s="6"/>
      <c r="R41" s="12"/>
      <c r="S41" s="69"/>
      <c r="T41" s="6"/>
    </row>
    <row r="42" spans="1:20" s="36" customFormat="1">
      <c r="A42" s="6"/>
      <c r="B42" s="6"/>
      <c r="C42" s="6"/>
      <c r="D42" s="6"/>
      <c r="E42" s="6"/>
      <c r="F42" s="6"/>
      <c r="G42" s="66"/>
      <c r="H42" s="6"/>
      <c r="I42" s="12"/>
      <c r="J42" s="6"/>
      <c r="K42" s="12"/>
      <c r="L42" s="6"/>
      <c r="M42" s="7"/>
      <c r="N42" s="6"/>
      <c r="O42" s="5"/>
      <c r="P42" s="6"/>
      <c r="Q42" s="6"/>
      <c r="R42" s="12"/>
      <c r="S42" s="69"/>
      <c r="T42" s="6"/>
    </row>
    <row r="44" spans="1:20" s="36" customFormat="1">
      <c r="A44" s="6"/>
      <c r="B44" s="6"/>
      <c r="C44" s="6"/>
      <c r="D44" s="6"/>
      <c r="E44" s="6"/>
      <c r="F44" s="6"/>
      <c r="G44" s="66"/>
      <c r="H44" s="6"/>
      <c r="I44" s="12"/>
      <c r="J44" s="6"/>
      <c r="K44" s="12"/>
      <c r="L44" s="6"/>
      <c r="M44" s="7"/>
      <c r="N44" s="6"/>
      <c r="O44" s="5"/>
      <c r="P44" s="6"/>
      <c r="Q44" s="6"/>
      <c r="R44" s="12"/>
      <c r="S44" s="69"/>
      <c r="T44" s="6"/>
    </row>
  </sheetData>
  <conditionalFormatting sqref="F3:F7">
    <cfRule type="containsBlanks" dxfId="4" priority="1">
      <formula>LEN(TRIM(F3))=0</formula>
    </cfRule>
  </conditionalFormatting>
  <conditionalFormatting sqref="F24:F27">
    <cfRule type="containsBlanks" dxfId="3" priority="2">
      <formula>LEN(TRIM(F24))=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1"/>
  <sheetViews>
    <sheetView zoomScale="96" zoomScaleNormal="96" workbookViewId="0">
      <pane xSplit="1" topLeftCell="B1" activePane="topRight" state="frozen"/>
      <selection activeCell="A3" sqref="A3"/>
      <selection pane="topRight" activeCell="H24" sqref="H24"/>
    </sheetView>
  </sheetViews>
  <sheetFormatPr baseColWidth="10" defaultRowHeight="13"/>
  <cols>
    <col min="1" max="1" width="14.33203125" customWidth="1"/>
    <col min="2" max="2" width="15.1640625" customWidth="1"/>
    <col min="3" max="3" width="13.5" customWidth="1"/>
    <col min="4" max="4" width="17.1640625" customWidth="1"/>
    <col min="5" max="5" width="11.6640625" customWidth="1"/>
    <col min="6" max="6" width="15" bestFit="1" customWidth="1"/>
    <col min="7" max="7" width="24" customWidth="1"/>
    <col min="8" max="8" width="29.5" customWidth="1"/>
    <col min="9" max="9" width="23.1640625" bestFit="1" customWidth="1"/>
    <col min="10" max="10" width="44.83203125" bestFit="1" customWidth="1"/>
    <col min="11" max="11" width="51.1640625" bestFit="1" customWidth="1"/>
    <col min="12" max="12" width="45.33203125" bestFit="1" customWidth="1"/>
    <col min="13" max="13" width="54" customWidth="1"/>
    <col min="14" max="14" width="42.33203125" customWidth="1"/>
    <col min="15" max="15" width="23.33203125" customWidth="1"/>
  </cols>
  <sheetData>
    <row r="1" spans="1:16" s="21" customFormat="1" ht="76" customHeight="1">
      <c r="A1" s="8" t="s">
        <v>71</v>
      </c>
      <c r="B1" s="8" t="s">
        <v>11</v>
      </c>
      <c r="C1" s="8" t="s">
        <v>72</v>
      </c>
      <c r="D1" s="8" t="s">
        <v>12</v>
      </c>
      <c r="E1" s="8" t="s">
        <v>13</v>
      </c>
      <c r="F1" s="8" t="s">
        <v>18</v>
      </c>
      <c r="G1" s="31" t="s">
        <v>51</v>
      </c>
      <c r="H1" s="8" t="s">
        <v>14</v>
      </c>
      <c r="I1" s="14" t="s">
        <v>20</v>
      </c>
      <c r="J1" s="8" t="s">
        <v>31</v>
      </c>
      <c r="K1" s="13" t="s">
        <v>15</v>
      </c>
      <c r="L1" s="8" t="s">
        <v>16</v>
      </c>
      <c r="M1" s="9" t="s">
        <v>17</v>
      </c>
      <c r="N1" s="8" t="s">
        <v>73</v>
      </c>
      <c r="O1" s="32"/>
      <c r="P1" s="32"/>
    </row>
    <row r="2" spans="1:16" s="5" customFormat="1" ht="32">
      <c r="A2" s="30">
        <v>1</v>
      </c>
      <c r="B2" s="29">
        <v>41821</v>
      </c>
      <c r="C2" s="30">
        <v>14036</v>
      </c>
      <c r="D2" s="24" t="s">
        <v>1</v>
      </c>
      <c r="E2" s="24">
        <v>76</v>
      </c>
      <c r="F2" s="22" t="s">
        <v>10</v>
      </c>
      <c r="G2" s="22" t="s">
        <v>19</v>
      </c>
      <c r="H2" s="26" t="s">
        <v>3</v>
      </c>
      <c r="I2" s="23">
        <v>0.95</v>
      </c>
      <c r="J2" s="26" t="s">
        <v>88</v>
      </c>
      <c r="K2" s="23">
        <v>0</v>
      </c>
      <c r="L2" s="20" t="s">
        <v>74</v>
      </c>
      <c r="M2" s="26" t="s">
        <v>34</v>
      </c>
      <c r="N2" s="26" t="s">
        <v>9</v>
      </c>
    </row>
    <row r="3" spans="1:16" s="5" customFormat="1" ht="32">
      <c r="A3" s="30">
        <v>3</v>
      </c>
      <c r="B3" s="29">
        <v>42289</v>
      </c>
      <c r="C3" s="30">
        <v>15096</v>
      </c>
      <c r="D3" s="25" t="s">
        <v>0</v>
      </c>
      <c r="E3" s="25">
        <v>25</v>
      </c>
      <c r="F3" s="22" t="s">
        <v>10</v>
      </c>
      <c r="G3" s="22" t="s">
        <v>19</v>
      </c>
      <c r="H3" s="26" t="s">
        <v>37</v>
      </c>
      <c r="I3" s="23">
        <v>0.88</v>
      </c>
      <c r="J3" s="26" t="s">
        <v>90</v>
      </c>
      <c r="K3" s="23">
        <v>0</v>
      </c>
      <c r="L3" s="20" t="s">
        <v>75</v>
      </c>
      <c r="M3" s="27" t="s">
        <v>50</v>
      </c>
      <c r="N3" s="26" t="s">
        <v>9</v>
      </c>
    </row>
    <row r="4" spans="1:16" s="5" customFormat="1" ht="32">
      <c r="A4" s="30">
        <v>5</v>
      </c>
      <c r="B4" s="29">
        <v>43089</v>
      </c>
      <c r="C4" s="30">
        <v>17274</v>
      </c>
      <c r="D4" s="22" t="s">
        <v>1</v>
      </c>
      <c r="E4" s="22">
        <v>88</v>
      </c>
      <c r="F4" s="22" t="s">
        <v>10</v>
      </c>
      <c r="G4" s="22" t="s">
        <v>19</v>
      </c>
      <c r="H4" s="26" t="s">
        <v>37</v>
      </c>
      <c r="I4" s="23">
        <v>0.71</v>
      </c>
      <c r="J4" s="26" t="s">
        <v>92</v>
      </c>
      <c r="K4" s="23">
        <v>0.03</v>
      </c>
      <c r="L4" s="20" t="s">
        <v>76</v>
      </c>
      <c r="M4" s="27" t="s">
        <v>34</v>
      </c>
      <c r="N4" s="26" t="s">
        <v>28</v>
      </c>
    </row>
    <row r="5" spans="1:16" s="5" customFormat="1" ht="32">
      <c r="A5" s="30">
        <v>18</v>
      </c>
      <c r="B5" s="11">
        <v>45014</v>
      </c>
      <c r="C5" s="10">
        <v>23365</v>
      </c>
      <c r="D5" s="20" t="s">
        <v>0</v>
      </c>
      <c r="E5" s="20">
        <v>71</v>
      </c>
      <c r="F5" s="20" t="s">
        <v>10</v>
      </c>
      <c r="G5" s="20" t="s">
        <v>19</v>
      </c>
      <c r="H5" s="20" t="s">
        <v>32</v>
      </c>
      <c r="I5" s="3">
        <v>0.8</v>
      </c>
      <c r="J5" s="20" t="s">
        <v>104</v>
      </c>
      <c r="K5" s="3">
        <v>0.35</v>
      </c>
      <c r="L5" s="20" t="s">
        <v>80</v>
      </c>
      <c r="M5" s="2" t="s">
        <v>33</v>
      </c>
      <c r="N5" s="20" t="s">
        <v>4</v>
      </c>
    </row>
    <row r="7" spans="1:16" s="5" customFormat="1" ht="15">
      <c r="A7"/>
      <c r="B7"/>
      <c r="C7"/>
      <c r="D7"/>
      <c r="E7"/>
      <c r="F7"/>
      <c r="G7"/>
      <c r="H7"/>
      <c r="I7"/>
      <c r="J7"/>
      <c r="K7"/>
      <c r="L7"/>
      <c r="M7"/>
      <c r="N7"/>
      <c r="O7"/>
    </row>
    <row r="8" spans="1:16" s="5" customFormat="1" ht="15">
      <c r="A8"/>
      <c r="B8"/>
      <c r="C8"/>
      <c r="D8"/>
      <c r="E8"/>
      <c r="F8"/>
      <c r="G8"/>
      <c r="H8"/>
      <c r="I8"/>
      <c r="J8"/>
      <c r="K8"/>
      <c r="L8"/>
      <c r="M8"/>
      <c r="N8"/>
      <c r="O8"/>
    </row>
    <row r="9" spans="1:16" s="5" customFormat="1" ht="15">
      <c r="A9"/>
      <c r="B9"/>
      <c r="C9"/>
      <c r="D9"/>
      <c r="E9"/>
      <c r="F9"/>
      <c r="G9"/>
      <c r="H9"/>
      <c r="I9"/>
      <c r="J9"/>
      <c r="K9"/>
      <c r="L9"/>
      <c r="M9"/>
      <c r="N9"/>
      <c r="O9"/>
    </row>
    <row r="10" spans="1:16" s="5" customFormat="1" ht="15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1:16" s="5" customFormat="1" ht="39" customHeight="1">
      <c r="A11"/>
      <c r="B11" s="33" t="s">
        <v>62</v>
      </c>
      <c r="C11"/>
      <c r="D11"/>
      <c r="E11"/>
      <c r="G11"/>
      <c r="H11"/>
      <c r="I11"/>
      <c r="J11"/>
      <c r="K11"/>
      <c r="L11"/>
      <c r="M11"/>
      <c r="N11"/>
      <c r="O11"/>
    </row>
    <row r="12" spans="1:16" s="5" customFormat="1" ht="21" customHeight="1">
      <c r="A12"/>
      <c r="B12"/>
      <c r="D12"/>
      <c r="E12"/>
      <c r="G12"/>
      <c r="H12"/>
      <c r="I12"/>
      <c r="J12"/>
      <c r="K12"/>
      <c r="L12"/>
      <c r="M12"/>
      <c r="N12"/>
      <c r="O12"/>
    </row>
    <row r="13" spans="1:16" s="5" customFormat="1" ht="36" customHeight="1">
      <c r="A13"/>
      <c r="B13"/>
      <c r="C13" s="20"/>
      <c r="D13" s="22"/>
      <c r="E13" s="80" t="s">
        <v>57</v>
      </c>
      <c r="F13" s="80"/>
      <c r="G13" s="80"/>
      <c r="H13"/>
      <c r="I13"/>
      <c r="J13"/>
      <c r="K13"/>
      <c r="L13"/>
      <c r="M13"/>
      <c r="N13"/>
      <c r="O13"/>
    </row>
    <row r="14" spans="1:16" s="5" customFormat="1" ht="32">
      <c r="A14"/>
      <c r="B14" s="8" t="s">
        <v>71</v>
      </c>
      <c r="C14" s="8" t="s">
        <v>72</v>
      </c>
      <c r="D14" s="20" t="s">
        <v>61</v>
      </c>
      <c r="E14" s="35" t="s">
        <v>58</v>
      </c>
      <c r="F14" s="34" t="s">
        <v>59</v>
      </c>
      <c r="G14" s="34" t="s">
        <v>60</v>
      </c>
      <c r="H14"/>
      <c r="I14"/>
      <c r="J14"/>
      <c r="K14"/>
      <c r="L14"/>
      <c r="M14"/>
      <c r="N14"/>
      <c r="O14"/>
    </row>
    <row r="15" spans="1:16" s="5" customFormat="1" ht="15">
      <c r="A15"/>
      <c r="B15" s="30">
        <v>1</v>
      </c>
      <c r="C15" s="30">
        <v>14036</v>
      </c>
      <c r="D15" s="22">
        <v>39</v>
      </c>
      <c r="E15" s="22">
        <v>100</v>
      </c>
      <c r="F15" s="22">
        <v>57.984515064978694</v>
      </c>
      <c r="G15" s="22">
        <v>43.269245453018343</v>
      </c>
      <c r="H15"/>
      <c r="I15"/>
      <c r="J15"/>
      <c r="K15"/>
      <c r="L15"/>
      <c r="M15"/>
      <c r="N15"/>
      <c r="O15"/>
    </row>
    <row r="16" spans="1:16" s="5" customFormat="1" ht="15">
      <c r="A16"/>
      <c r="B16" s="77">
        <v>3</v>
      </c>
      <c r="C16" s="78">
        <v>15096</v>
      </c>
      <c r="D16" s="22">
        <v>38</v>
      </c>
      <c r="E16" s="22">
        <v>100</v>
      </c>
      <c r="F16" s="22">
        <v>101.3921433494142</v>
      </c>
      <c r="G16" s="22">
        <v>79.379738111647129</v>
      </c>
      <c r="H16"/>
      <c r="I16"/>
      <c r="J16"/>
      <c r="K16"/>
      <c r="L16"/>
      <c r="M16"/>
      <c r="N16"/>
      <c r="O16"/>
    </row>
    <row r="17" spans="1:15" s="5" customFormat="1" ht="15">
      <c r="A17"/>
      <c r="B17" s="77"/>
      <c r="C17" s="79"/>
      <c r="D17" s="20">
        <v>60</v>
      </c>
      <c r="E17" s="22">
        <v>100</v>
      </c>
      <c r="F17" s="22">
        <v>94.3</v>
      </c>
      <c r="G17" s="22">
        <v>82.9</v>
      </c>
      <c r="H17"/>
      <c r="I17"/>
      <c r="J17"/>
      <c r="K17"/>
      <c r="L17"/>
      <c r="M17"/>
      <c r="N17"/>
      <c r="O17"/>
    </row>
    <row r="18" spans="1:15" s="5" customFormat="1" ht="22" customHeight="1">
      <c r="A18"/>
      <c r="B18" s="30">
        <v>5</v>
      </c>
      <c r="C18" s="30">
        <v>17274</v>
      </c>
      <c r="D18" s="22">
        <v>38</v>
      </c>
      <c r="E18" s="22">
        <v>100</v>
      </c>
      <c r="F18" s="22">
        <v>63.089932579133809</v>
      </c>
      <c r="G18" s="22">
        <v>38.806993486458694</v>
      </c>
      <c r="H18"/>
      <c r="I18"/>
      <c r="J18"/>
      <c r="K18"/>
      <c r="L18"/>
      <c r="M18"/>
      <c r="N18"/>
      <c r="O18"/>
    </row>
    <row r="19" spans="1:15" ht="15">
      <c r="B19" s="30">
        <v>18</v>
      </c>
      <c r="C19" s="10">
        <v>23365</v>
      </c>
      <c r="D19" s="22">
        <v>60</v>
      </c>
      <c r="E19" s="22">
        <v>100</v>
      </c>
      <c r="F19" s="22">
        <v>110.53921568627452</v>
      </c>
      <c r="G19" s="22">
        <v>101.15864527629232</v>
      </c>
    </row>
    <row r="20" spans="1:15" s="5" customFormat="1" ht="15">
      <c r="A20"/>
      <c r="B20"/>
      <c r="D20"/>
      <c r="E20"/>
      <c r="G20"/>
      <c r="H20"/>
      <c r="I20"/>
      <c r="J20"/>
      <c r="K20"/>
      <c r="L20"/>
      <c r="M20"/>
      <c r="N20"/>
      <c r="O20"/>
    </row>
    <row r="21" spans="1:15" s="5" customFormat="1" ht="15">
      <c r="A21"/>
      <c r="B21"/>
      <c r="C21"/>
      <c r="D21"/>
      <c r="E21"/>
      <c r="G21"/>
      <c r="H21"/>
      <c r="I21"/>
      <c r="J21"/>
      <c r="K21"/>
      <c r="L21"/>
      <c r="M21"/>
      <c r="N21"/>
      <c r="O21"/>
    </row>
  </sheetData>
  <mergeCells count="3">
    <mergeCell ref="B16:B17"/>
    <mergeCell ref="C16:C17"/>
    <mergeCell ref="E13:G13"/>
  </mergeCells>
  <conditionalFormatting sqref="F2:F4">
    <cfRule type="containsBlanks" dxfId="2" priority="1">
      <formula>LEN(TRIM(F2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9"/>
  <sheetViews>
    <sheetView zoomScale="70" zoomScaleNormal="70" workbookViewId="0">
      <selection activeCell="J26" sqref="J26"/>
    </sheetView>
  </sheetViews>
  <sheetFormatPr baseColWidth="10" defaultRowHeight="13"/>
  <cols>
    <col min="1" max="1" width="14.33203125" customWidth="1"/>
    <col min="2" max="2" width="13.5" customWidth="1"/>
    <col min="3" max="3" width="16.1640625" customWidth="1"/>
    <col min="4" max="4" width="17.1640625" customWidth="1"/>
    <col min="5" max="5" width="15.83203125" customWidth="1"/>
    <col min="6" max="6" width="22" bestFit="1" customWidth="1"/>
    <col min="7" max="7" width="24" customWidth="1"/>
    <col min="8" max="8" width="29.5" customWidth="1"/>
    <col min="9" max="9" width="23.1640625" bestFit="1" customWidth="1"/>
    <col min="10" max="10" width="51.1640625" bestFit="1" customWidth="1"/>
    <col min="11" max="11" width="49.5" customWidth="1"/>
    <col min="12" max="12" width="48.6640625" bestFit="1" customWidth="1"/>
    <col min="13" max="13" width="54" customWidth="1"/>
    <col min="14" max="14" width="42.33203125" customWidth="1"/>
    <col min="15" max="15" width="23.33203125" customWidth="1"/>
  </cols>
  <sheetData>
    <row r="1" spans="1:21" s="21" customFormat="1" ht="76" customHeight="1">
      <c r="A1" s="8" t="s">
        <v>71</v>
      </c>
      <c r="B1" s="8" t="s">
        <v>11</v>
      </c>
      <c r="C1" s="8" t="s">
        <v>72</v>
      </c>
      <c r="D1" s="8" t="s">
        <v>12</v>
      </c>
      <c r="E1" s="8" t="s">
        <v>13</v>
      </c>
      <c r="F1" s="55" t="s">
        <v>18</v>
      </c>
      <c r="G1" s="63" t="s">
        <v>51</v>
      </c>
      <c r="H1" s="58" t="s">
        <v>14</v>
      </c>
      <c r="I1" s="14" t="s">
        <v>20</v>
      </c>
      <c r="J1" s="8" t="s">
        <v>31</v>
      </c>
      <c r="K1" s="13" t="s">
        <v>15</v>
      </c>
      <c r="L1" s="8" t="s">
        <v>16</v>
      </c>
      <c r="M1" s="9" t="s">
        <v>17</v>
      </c>
      <c r="N1" s="8" t="s">
        <v>73</v>
      </c>
      <c r="O1" s="32"/>
      <c r="P1" s="32"/>
    </row>
    <row r="2" spans="1:21" s="5" customFormat="1" ht="32">
      <c r="A2" s="30">
        <v>2</v>
      </c>
      <c r="B2" s="29">
        <v>41822</v>
      </c>
      <c r="C2" s="30">
        <v>14037</v>
      </c>
      <c r="D2" s="24" t="s">
        <v>1</v>
      </c>
      <c r="E2" s="24">
        <v>76</v>
      </c>
      <c r="F2" s="56" t="s">
        <v>10</v>
      </c>
      <c r="G2" s="64" t="s">
        <v>23</v>
      </c>
      <c r="H2" s="59" t="s">
        <v>3</v>
      </c>
      <c r="I2" s="23">
        <v>0.95</v>
      </c>
      <c r="J2" s="26" t="s">
        <v>89</v>
      </c>
      <c r="K2" s="23">
        <v>0</v>
      </c>
      <c r="L2" s="20" t="s">
        <v>74</v>
      </c>
      <c r="M2" s="26" t="s">
        <v>34</v>
      </c>
      <c r="N2" s="26" t="s">
        <v>9</v>
      </c>
    </row>
    <row r="3" spans="1:21" s="5" customFormat="1" ht="32">
      <c r="A3" s="30">
        <v>4</v>
      </c>
      <c r="B3" s="29">
        <v>42814</v>
      </c>
      <c r="C3" s="30">
        <v>17209</v>
      </c>
      <c r="D3" s="22" t="s">
        <v>0</v>
      </c>
      <c r="E3" s="22">
        <v>64</v>
      </c>
      <c r="F3" s="56" t="s">
        <v>10</v>
      </c>
      <c r="G3" s="64" t="s">
        <v>23</v>
      </c>
      <c r="H3" s="59" t="s">
        <v>2</v>
      </c>
      <c r="I3" s="23">
        <v>0.04</v>
      </c>
      <c r="J3" s="26" t="s">
        <v>91</v>
      </c>
      <c r="K3" s="23">
        <v>0.85</v>
      </c>
      <c r="L3" s="20" t="s">
        <v>87</v>
      </c>
      <c r="M3" s="27" t="s">
        <v>42</v>
      </c>
      <c r="N3" s="26" t="s">
        <v>9</v>
      </c>
    </row>
    <row r="4" spans="1:21" s="5" customFormat="1" ht="32">
      <c r="A4" s="30">
        <v>6</v>
      </c>
      <c r="B4" s="11">
        <v>43266</v>
      </c>
      <c r="C4" s="10">
        <v>18305</v>
      </c>
      <c r="D4" s="20" t="s">
        <v>0</v>
      </c>
      <c r="E4" s="20">
        <v>51</v>
      </c>
      <c r="F4" s="57" t="s">
        <v>10</v>
      </c>
      <c r="G4" s="65" t="s">
        <v>23</v>
      </c>
      <c r="H4" s="60" t="s">
        <v>3</v>
      </c>
      <c r="I4" s="3">
        <v>0.89</v>
      </c>
      <c r="J4" s="3" t="s">
        <v>93</v>
      </c>
      <c r="K4" s="3">
        <v>0.85</v>
      </c>
      <c r="L4" s="20" t="s">
        <v>46</v>
      </c>
      <c r="M4" s="4" t="s">
        <v>5</v>
      </c>
      <c r="N4" s="1" t="s">
        <v>4</v>
      </c>
    </row>
    <row r="5" spans="1:21" s="5" customFormat="1" ht="61" customHeight="1">
      <c r="A5" s="30">
        <v>7</v>
      </c>
      <c r="B5" s="11">
        <v>43356</v>
      </c>
      <c r="C5" s="10">
        <v>18314</v>
      </c>
      <c r="D5" s="1" t="s">
        <v>0</v>
      </c>
      <c r="E5" s="20">
        <v>77</v>
      </c>
      <c r="F5" s="57" t="s">
        <v>10</v>
      </c>
      <c r="G5" s="64" t="s">
        <v>19</v>
      </c>
      <c r="H5" s="61" t="s">
        <v>32</v>
      </c>
      <c r="I5" s="3">
        <v>0.49</v>
      </c>
      <c r="J5" s="3" t="s">
        <v>94</v>
      </c>
      <c r="K5" s="3">
        <v>0.03</v>
      </c>
      <c r="L5" s="20" t="s">
        <v>86</v>
      </c>
      <c r="M5" s="2" t="s">
        <v>47</v>
      </c>
      <c r="N5" s="20" t="s">
        <v>4</v>
      </c>
    </row>
    <row r="6" spans="1:21" s="5" customFormat="1" ht="32">
      <c r="A6" s="30">
        <v>8</v>
      </c>
      <c r="B6" s="11">
        <v>43542</v>
      </c>
      <c r="C6" s="10">
        <v>19319</v>
      </c>
      <c r="D6" s="20" t="s">
        <v>0</v>
      </c>
      <c r="E6" s="20">
        <v>56</v>
      </c>
      <c r="F6" s="57" t="s">
        <v>10</v>
      </c>
      <c r="G6" s="65" t="s">
        <v>19</v>
      </c>
      <c r="H6" s="60" t="s">
        <v>48</v>
      </c>
      <c r="I6" s="3">
        <v>0.69</v>
      </c>
      <c r="J6" s="3" t="s">
        <v>95</v>
      </c>
      <c r="K6" s="3">
        <v>1</v>
      </c>
      <c r="L6" s="20" t="s">
        <v>85</v>
      </c>
      <c r="M6" s="4" t="s">
        <v>8</v>
      </c>
      <c r="N6" s="1" t="s">
        <v>6</v>
      </c>
    </row>
    <row r="7" spans="1:21" s="5" customFormat="1" ht="32">
      <c r="A7" s="30">
        <v>9</v>
      </c>
      <c r="B7" s="11">
        <v>43860</v>
      </c>
      <c r="C7" s="10">
        <v>20340</v>
      </c>
      <c r="D7" s="20" t="s">
        <v>0</v>
      </c>
      <c r="E7" s="20">
        <v>42</v>
      </c>
      <c r="F7" s="57" t="s">
        <v>10</v>
      </c>
      <c r="G7" s="65" t="s">
        <v>19</v>
      </c>
      <c r="H7" s="60" t="s">
        <v>37</v>
      </c>
      <c r="I7" s="3">
        <v>0.7</v>
      </c>
      <c r="J7" s="20" t="s">
        <v>96</v>
      </c>
      <c r="K7" s="3">
        <v>1</v>
      </c>
      <c r="L7" s="20" t="s">
        <v>84</v>
      </c>
      <c r="M7" s="2" t="s">
        <v>49</v>
      </c>
      <c r="N7" s="20" t="s">
        <v>28</v>
      </c>
    </row>
    <row r="8" spans="1:21" s="5" customFormat="1" ht="39" customHeight="1">
      <c r="A8" s="30">
        <v>10</v>
      </c>
      <c r="B8" s="11">
        <v>44299</v>
      </c>
      <c r="C8" s="10">
        <v>21346</v>
      </c>
      <c r="D8" s="20" t="s">
        <v>1</v>
      </c>
      <c r="E8" s="20">
        <v>27</v>
      </c>
      <c r="F8" s="57" t="s">
        <v>10</v>
      </c>
      <c r="G8" s="65" t="s">
        <v>23</v>
      </c>
      <c r="H8" s="60" t="s">
        <v>2</v>
      </c>
      <c r="I8" s="3">
        <v>0.1</v>
      </c>
      <c r="J8" s="20" t="s">
        <v>97</v>
      </c>
      <c r="K8" s="3">
        <v>1</v>
      </c>
      <c r="L8" s="20" t="s">
        <v>45</v>
      </c>
      <c r="M8" s="2" t="s">
        <v>34</v>
      </c>
      <c r="N8" s="20" t="s">
        <v>9</v>
      </c>
    </row>
    <row r="9" spans="1:21" s="5" customFormat="1" ht="21" customHeight="1">
      <c r="A9" s="30">
        <v>11</v>
      </c>
      <c r="B9" s="11">
        <v>44300</v>
      </c>
      <c r="C9" s="10">
        <v>21347</v>
      </c>
      <c r="D9" s="20" t="s">
        <v>0</v>
      </c>
      <c r="E9" s="20">
        <v>65</v>
      </c>
      <c r="F9" s="57" t="s">
        <v>22</v>
      </c>
      <c r="G9" s="65" t="s">
        <v>19</v>
      </c>
      <c r="H9" s="60" t="s">
        <v>40</v>
      </c>
      <c r="I9" s="3">
        <v>0.02</v>
      </c>
      <c r="J9" s="20" t="s">
        <v>43</v>
      </c>
      <c r="K9" s="3" t="s">
        <v>43</v>
      </c>
      <c r="L9" s="20" t="s">
        <v>43</v>
      </c>
      <c r="M9" s="2" t="s">
        <v>43</v>
      </c>
      <c r="N9" s="20" t="s">
        <v>43</v>
      </c>
    </row>
    <row r="10" spans="1:21" s="5" customFormat="1" ht="32">
      <c r="A10" s="30">
        <v>12</v>
      </c>
      <c r="B10" s="11">
        <v>44439</v>
      </c>
      <c r="C10" s="10">
        <v>21349</v>
      </c>
      <c r="D10" s="20" t="s">
        <v>0</v>
      </c>
      <c r="E10" s="20">
        <v>55</v>
      </c>
      <c r="F10" s="57" t="s">
        <v>10</v>
      </c>
      <c r="G10" s="65" t="s">
        <v>23</v>
      </c>
      <c r="H10" s="60" t="s">
        <v>2</v>
      </c>
      <c r="I10" s="3">
        <v>0.2</v>
      </c>
      <c r="J10" s="20" t="s">
        <v>98</v>
      </c>
      <c r="K10" s="3">
        <v>1</v>
      </c>
      <c r="L10" s="20" t="s">
        <v>83</v>
      </c>
      <c r="M10" s="2" t="s">
        <v>44</v>
      </c>
      <c r="N10" s="20" t="s">
        <v>28</v>
      </c>
    </row>
    <row r="11" spans="1:21" s="5" customFormat="1" ht="32">
      <c r="A11" s="30">
        <v>13</v>
      </c>
      <c r="B11" s="11">
        <v>44963</v>
      </c>
      <c r="C11" s="10">
        <v>23353</v>
      </c>
      <c r="D11" s="20" t="s">
        <v>1</v>
      </c>
      <c r="E11" s="20">
        <v>64</v>
      </c>
      <c r="F11" s="57" t="s">
        <v>10</v>
      </c>
      <c r="G11" s="65" t="s">
        <v>23</v>
      </c>
      <c r="H11" s="62" t="s">
        <v>2</v>
      </c>
      <c r="I11" s="3">
        <v>0.05</v>
      </c>
      <c r="J11" s="17" t="s">
        <v>99</v>
      </c>
      <c r="K11" s="18">
        <v>0.96</v>
      </c>
      <c r="L11" s="17" t="s">
        <v>24</v>
      </c>
      <c r="M11" s="19" t="s">
        <v>25</v>
      </c>
      <c r="N11" s="17" t="s">
        <v>4</v>
      </c>
    </row>
    <row r="12" spans="1:21" s="5" customFormat="1" ht="16">
      <c r="A12" s="30">
        <v>14</v>
      </c>
      <c r="B12" s="11">
        <v>44963</v>
      </c>
      <c r="C12" s="10">
        <v>23355</v>
      </c>
      <c r="D12" s="20" t="s">
        <v>1</v>
      </c>
      <c r="E12" s="20">
        <v>78</v>
      </c>
      <c r="F12" s="57" t="s">
        <v>10</v>
      </c>
      <c r="G12" s="65" t="s">
        <v>23</v>
      </c>
      <c r="H12" s="60" t="s">
        <v>21</v>
      </c>
      <c r="I12" s="3">
        <v>0</v>
      </c>
      <c r="J12" s="20" t="s">
        <v>100</v>
      </c>
      <c r="K12" s="3">
        <v>1</v>
      </c>
      <c r="L12" s="20" t="s">
        <v>82</v>
      </c>
      <c r="M12" s="2" t="s">
        <v>26</v>
      </c>
      <c r="N12" s="20" t="s">
        <v>4</v>
      </c>
    </row>
    <row r="13" spans="1:21" s="5" customFormat="1" ht="32">
      <c r="A13" s="30">
        <v>15</v>
      </c>
      <c r="B13" s="11">
        <v>44980</v>
      </c>
      <c r="C13" s="10">
        <v>23358</v>
      </c>
      <c r="D13" s="20" t="s">
        <v>1</v>
      </c>
      <c r="E13" s="20">
        <v>53</v>
      </c>
      <c r="F13" s="57" t="s">
        <v>10</v>
      </c>
      <c r="G13" s="65" t="s">
        <v>23</v>
      </c>
      <c r="H13" s="60" t="s">
        <v>2</v>
      </c>
      <c r="I13" s="3">
        <v>0.05</v>
      </c>
      <c r="J13" s="20" t="s">
        <v>101</v>
      </c>
      <c r="K13" s="3">
        <v>0.86</v>
      </c>
      <c r="L13" s="20" t="s">
        <v>53</v>
      </c>
      <c r="M13" s="2" t="s">
        <v>29</v>
      </c>
      <c r="N13" s="20" t="s">
        <v>28</v>
      </c>
    </row>
    <row r="14" spans="1:21" s="5" customFormat="1" ht="22" customHeight="1">
      <c r="A14" s="30">
        <v>17</v>
      </c>
      <c r="B14" s="11">
        <v>45014</v>
      </c>
      <c r="C14" s="10">
        <v>23364</v>
      </c>
      <c r="D14" s="20" t="s">
        <v>0</v>
      </c>
      <c r="E14" s="20">
        <v>71</v>
      </c>
      <c r="F14" s="57" t="s">
        <v>27</v>
      </c>
      <c r="G14" s="65" t="s">
        <v>23</v>
      </c>
      <c r="H14" s="60" t="s">
        <v>32</v>
      </c>
      <c r="I14" s="3">
        <v>0.4</v>
      </c>
      <c r="J14" s="44" t="s">
        <v>104</v>
      </c>
      <c r="K14" s="3">
        <v>0.35</v>
      </c>
      <c r="L14" s="20" t="s">
        <v>80</v>
      </c>
      <c r="M14" s="48" t="s">
        <v>33</v>
      </c>
      <c r="N14" s="44" t="s">
        <v>4</v>
      </c>
    </row>
    <row r="15" spans="1:21" s="36" customFormat="1" ht="32">
      <c r="A15" s="47">
        <v>26</v>
      </c>
      <c r="B15" s="11">
        <v>43746</v>
      </c>
      <c r="C15" s="10">
        <v>19333</v>
      </c>
      <c r="D15" s="20" t="s">
        <v>0</v>
      </c>
      <c r="E15" s="20">
        <v>72</v>
      </c>
      <c r="F15" s="57" t="s">
        <v>10</v>
      </c>
      <c r="G15" s="65" t="s">
        <v>65</v>
      </c>
      <c r="H15" s="60" t="s">
        <v>37</v>
      </c>
      <c r="I15" s="3">
        <v>0.11</v>
      </c>
      <c r="J15" s="3" t="s">
        <v>103</v>
      </c>
      <c r="K15" s="3">
        <v>0.73</v>
      </c>
      <c r="L15" s="20" t="s">
        <v>63</v>
      </c>
      <c r="M15" s="2" t="s">
        <v>64</v>
      </c>
      <c r="N15" s="20" t="s">
        <v>4</v>
      </c>
      <c r="O15" s="5"/>
      <c r="P15" s="5"/>
      <c r="Q15" s="5"/>
      <c r="R15" s="5"/>
      <c r="S15" s="5"/>
      <c r="T15" s="5"/>
      <c r="U15" s="5"/>
    </row>
    <row r="16" spans="1:21" s="5" customFormat="1" ht="32">
      <c r="A16" s="43">
        <v>27</v>
      </c>
      <c r="B16" s="54">
        <v>45369</v>
      </c>
      <c r="C16" s="47">
        <v>24401</v>
      </c>
      <c r="D16" s="52" t="s">
        <v>0</v>
      </c>
      <c r="E16" s="52">
        <v>72</v>
      </c>
      <c r="F16" s="57" t="s">
        <v>10</v>
      </c>
      <c r="G16" s="67" t="s">
        <v>116</v>
      </c>
      <c r="H16" s="20" t="s">
        <v>120</v>
      </c>
      <c r="I16" s="3">
        <v>0.7</v>
      </c>
      <c r="J16" s="20" t="s">
        <v>121</v>
      </c>
      <c r="K16" s="3">
        <v>0.98</v>
      </c>
      <c r="L16" s="20" t="s">
        <v>122</v>
      </c>
      <c r="M16" s="2" t="s">
        <v>123</v>
      </c>
      <c r="N16" s="20" t="s">
        <v>9</v>
      </c>
    </row>
    <row r="17" spans="1:22" s="5" customFormat="1" ht="16">
      <c r="A17" s="43">
        <v>28</v>
      </c>
      <c r="B17" s="54">
        <v>45405</v>
      </c>
      <c r="C17" s="47">
        <v>24412</v>
      </c>
      <c r="D17" s="53" t="s">
        <v>0</v>
      </c>
      <c r="E17" s="53">
        <v>77</v>
      </c>
      <c r="F17" s="57" t="s">
        <v>10</v>
      </c>
      <c r="G17" s="67" t="s">
        <v>116</v>
      </c>
      <c r="H17" s="20" t="s">
        <v>21</v>
      </c>
      <c r="I17" s="3">
        <v>0.21</v>
      </c>
      <c r="J17" s="20" t="s">
        <v>124</v>
      </c>
      <c r="K17" s="3">
        <v>1</v>
      </c>
      <c r="L17" s="20" t="s">
        <v>21</v>
      </c>
      <c r="M17" s="2" t="s">
        <v>21</v>
      </c>
      <c r="N17" s="20" t="s">
        <v>4</v>
      </c>
    </row>
    <row r="18" spans="1:22" s="5" customFormat="1" ht="17" thickBot="1">
      <c r="A18" s="43">
        <v>29</v>
      </c>
      <c r="B18" s="54">
        <v>45405</v>
      </c>
      <c r="C18" s="47">
        <v>24410</v>
      </c>
      <c r="D18" s="20" t="s">
        <v>1</v>
      </c>
      <c r="E18" s="20">
        <v>48</v>
      </c>
      <c r="F18" s="57" t="s">
        <v>10</v>
      </c>
      <c r="G18" s="68" t="s">
        <v>116</v>
      </c>
      <c r="H18" s="20" t="s">
        <v>32</v>
      </c>
      <c r="I18" s="3">
        <v>0.5</v>
      </c>
      <c r="J18" s="20" t="s">
        <v>125</v>
      </c>
      <c r="K18" s="3">
        <v>1</v>
      </c>
      <c r="L18" s="20" t="s">
        <v>126</v>
      </c>
      <c r="M18" s="2" t="s">
        <v>127</v>
      </c>
      <c r="N18" s="20" t="s">
        <v>9</v>
      </c>
    </row>
    <row r="19" spans="1:22" s="5" customFormat="1" ht="22" customHeight="1">
      <c r="A19"/>
      <c r="B19"/>
      <c r="C19" s="33" t="s">
        <v>66</v>
      </c>
      <c r="D19"/>
      <c r="E19"/>
      <c r="F19"/>
      <c r="H19"/>
      <c r="I19"/>
      <c r="J19"/>
      <c r="K19"/>
      <c r="L19"/>
      <c r="M19"/>
      <c r="N19"/>
      <c r="O19"/>
      <c r="P19"/>
    </row>
    <row r="20" spans="1:22" s="5" customFormat="1" ht="15">
      <c r="A20"/>
      <c r="B20"/>
      <c r="C20"/>
      <c r="E20"/>
      <c r="F20"/>
      <c r="H20"/>
      <c r="I20"/>
      <c r="J20"/>
      <c r="K20"/>
      <c r="L20"/>
      <c r="M20"/>
      <c r="N20"/>
      <c r="O20"/>
      <c r="P20"/>
    </row>
    <row r="21" spans="1:22" s="5" customFormat="1" ht="48.75" customHeight="1">
      <c r="A21"/>
      <c r="B21"/>
      <c r="C21"/>
      <c r="F21" s="81" t="s">
        <v>67</v>
      </c>
      <c r="G21" s="82"/>
      <c r="H21"/>
      <c r="I21"/>
      <c r="J21"/>
      <c r="K21"/>
      <c r="L21"/>
      <c r="M21"/>
      <c r="N21"/>
      <c r="O21"/>
      <c r="P21"/>
    </row>
    <row r="22" spans="1:22" s="5" customFormat="1" ht="31" customHeight="1">
      <c r="A22"/>
      <c r="B22"/>
      <c r="C22"/>
      <c r="D22" s="8" t="s">
        <v>71</v>
      </c>
      <c r="E22" s="8" t="s">
        <v>72</v>
      </c>
      <c r="F22" s="40" t="s">
        <v>68</v>
      </c>
      <c r="G22" s="40" t="s">
        <v>69</v>
      </c>
      <c r="H22"/>
      <c r="I22"/>
      <c r="J22"/>
      <c r="K22"/>
      <c r="L22"/>
      <c r="M22"/>
      <c r="N22"/>
      <c r="O22"/>
      <c r="P22"/>
    </row>
    <row r="23" spans="1:22" s="5" customFormat="1" ht="20" customHeight="1">
      <c r="A23"/>
      <c r="B23"/>
      <c r="C23"/>
      <c r="D23" s="30">
        <v>2</v>
      </c>
      <c r="E23" s="30">
        <v>14037</v>
      </c>
      <c r="F23" s="38">
        <v>1</v>
      </c>
      <c r="G23" s="38">
        <v>1.2491909400000001</v>
      </c>
      <c r="H23"/>
      <c r="I23"/>
      <c r="J23"/>
      <c r="K23"/>
      <c r="L23"/>
      <c r="M23"/>
      <c r="N23"/>
      <c r="O23"/>
      <c r="P23"/>
    </row>
    <row r="24" spans="1:22" s="5" customFormat="1" ht="20" customHeight="1">
      <c r="A24"/>
      <c r="B24"/>
      <c r="C24"/>
      <c r="D24" s="30">
        <v>4</v>
      </c>
      <c r="E24" s="30">
        <v>17209</v>
      </c>
      <c r="F24" s="38">
        <v>1</v>
      </c>
      <c r="G24" s="38">
        <v>1.27816901</v>
      </c>
      <c r="H24"/>
      <c r="I24"/>
      <c r="J24"/>
      <c r="K24"/>
      <c r="L24"/>
      <c r="M24"/>
      <c r="N24"/>
      <c r="O24"/>
      <c r="P24"/>
    </row>
    <row r="25" spans="1:22" s="5" customFormat="1" ht="20" customHeight="1">
      <c r="A25"/>
      <c r="B25"/>
      <c r="C25"/>
      <c r="D25" s="30">
        <v>6</v>
      </c>
      <c r="E25" s="10">
        <v>18305</v>
      </c>
      <c r="F25" s="38">
        <v>1</v>
      </c>
      <c r="G25" s="38">
        <v>4.2592592600000003</v>
      </c>
      <c r="H25"/>
      <c r="I25"/>
      <c r="J25"/>
      <c r="K25"/>
      <c r="L25"/>
      <c r="M25"/>
      <c r="N25"/>
      <c r="O25"/>
      <c r="P25"/>
    </row>
    <row r="26" spans="1:22" s="5" customFormat="1" ht="20" customHeight="1">
      <c r="A26"/>
      <c r="B26"/>
      <c r="C26"/>
      <c r="D26" s="30">
        <v>7</v>
      </c>
      <c r="E26" s="10">
        <v>18314</v>
      </c>
      <c r="F26" s="38">
        <v>1</v>
      </c>
      <c r="G26" s="38">
        <v>3.0136986299999999</v>
      </c>
      <c r="H26"/>
      <c r="I26"/>
      <c r="J26"/>
      <c r="K26"/>
      <c r="L26"/>
      <c r="M26"/>
      <c r="N26"/>
      <c r="O26"/>
      <c r="P26"/>
    </row>
    <row r="27" spans="1:22" ht="20" customHeight="1">
      <c r="D27" s="30">
        <v>8</v>
      </c>
      <c r="E27" s="10">
        <v>19319</v>
      </c>
      <c r="F27" s="38">
        <v>1</v>
      </c>
      <c r="G27" s="38">
        <v>2.1638655500000001</v>
      </c>
    </row>
    <row r="28" spans="1:22" ht="20" customHeight="1">
      <c r="D28" s="30">
        <v>9</v>
      </c>
      <c r="E28" s="10">
        <v>20340</v>
      </c>
      <c r="F28" s="38">
        <v>1</v>
      </c>
      <c r="G28" s="38">
        <v>3.39</v>
      </c>
      <c r="Q28" s="5"/>
      <c r="R28" s="5"/>
      <c r="S28" s="5"/>
      <c r="T28" s="5"/>
      <c r="U28" s="5"/>
      <c r="V28" s="5"/>
    </row>
    <row r="29" spans="1:22" ht="20" customHeight="1">
      <c r="D29" s="30">
        <v>10</v>
      </c>
      <c r="E29" s="10">
        <v>21346</v>
      </c>
      <c r="F29" s="38">
        <v>1</v>
      </c>
      <c r="G29" s="38">
        <v>1.7980392199999999</v>
      </c>
      <c r="Q29" s="5"/>
      <c r="R29" s="5"/>
      <c r="S29" s="5"/>
      <c r="T29" s="5"/>
      <c r="U29" s="5"/>
      <c r="V29" s="5"/>
    </row>
    <row r="30" spans="1:22" ht="20" customHeight="1">
      <c r="D30" s="30">
        <v>11</v>
      </c>
      <c r="E30" s="10">
        <v>21347</v>
      </c>
      <c r="F30" s="38">
        <v>1</v>
      </c>
      <c r="G30" s="38">
        <v>1.6832504100000001</v>
      </c>
      <c r="Q30" s="5"/>
      <c r="R30" s="5"/>
      <c r="S30" s="5"/>
      <c r="T30" s="5"/>
      <c r="U30" s="5"/>
      <c r="V30" s="5"/>
    </row>
    <row r="31" spans="1:22" ht="20" customHeight="1">
      <c r="D31" s="30">
        <v>12</v>
      </c>
      <c r="E31" s="10">
        <v>21349</v>
      </c>
      <c r="F31" s="38">
        <v>1</v>
      </c>
      <c r="G31" s="38">
        <v>3.2570677200000002</v>
      </c>
      <c r="P31" s="5"/>
      <c r="Q31" s="5"/>
      <c r="R31" s="5"/>
      <c r="S31" s="5"/>
      <c r="T31" s="5"/>
      <c r="U31" s="5"/>
      <c r="V31" s="5"/>
    </row>
    <row r="32" spans="1:22" ht="20" customHeight="1">
      <c r="D32" s="30">
        <v>13</v>
      </c>
      <c r="E32" s="10">
        <v>23353</v>
      </c>
      <c r="F32" s="37">
        <v>1</v>
      </c>
      <c r="G32" s="37">
        <v>1.9394495412844037</v>
      </c>
      <c r="P32" s="5"/>
      <c r="Q32" s="5"/>
      <c r="R32" s="5"/>
      <c r="S32" s="5"/>
      <c r="T32" s="5"/>
      <c r="U32" s="5"/>
      <c r="V32" s="5"/>
    </row>
    <row r="33" spans="4:22" ht="20" customHeight="1">
      <c r="D33" s="30">
        <v>14</v>
      </c>
      <c r="E33" s="10">
        <v>23355</v>
      </c>
      <c r="F33" s="37">
        <v>1</v>
      </c>
      <c r="G33" s="37">
        <v>1.2309197651663406</v>
      </c>
      <c r="P33" s="5"/>
      <c r="Q33" s="5"/>
      <c r="R33" s="5"/>
      <c r="S33" s="5"/>
      <c r="T33" s="5"/>
      <c r="U33" s="5"/>
      <c r="V33" s="5"/>
    </row>
    <row r="34" spans="4:22" ht="20" customHeight="1">
      <c r="D34" s="30">
        <v>15</v>
      </c>
      <c r="E34" s="10">
        <v>23358</v>
      </c>
      <c r="F34" s="37">
        <v>1</v>
      </c>
      <c r="G34" s="37">
        <v>1.4980340760157274</v>
      </c>
      <c r="P34" s="5"/>
      <c r="Q34" s="5"/>
      <c r="R34" s="5"/>
      <c r="S34" s="5"/>
      <c r="T34" s="5"/>
      <c r="U34" s="5"/>
      <c r="V34" s="5"/>
    </row>
    <row r="35" spans="4:22" ht="20" customHeight="1">
      <c r="D35" s="30">
        <v>17</v>
      </c>
      <c r="E35" s="10">
        <v>23364</v>
      </c>
      <c r="F35" s="37">
        <v>1</v>
      </c>
      <c r="G35" s="37">
        <v>1.37</v>
      </c>
      <c r="P35" s="5"/>
      <c r="Q35" s="5"/>
      <c r="R35" s="5"/>
      <c r="S35" s="5"/>
      <c r="T35" s="5"/>
      <c r="U35" s="5"/>
      <c r="V35" s="5"/>
    </row>
    <row r="36" spans="4:22" ht="20" customHeight="1">
      <c r="D36" s="47">
        <v>26</v>
      </c>
      <c r="E36" s="47">
        <v>19333</v>
      </c>
      <c r="F36" s="38">
        <v>1</v>
      </c>
      <c r="G36" s="38">
        <v>1.2683377199999999</v>
      </c>
      <c r="P36" s="5"/>
      <c r="Q36" s="5"/>
      <c r="R36" s="5"/>
      <c r="S36" s="5"/>
      <c r="T36" s="5"/>
      <c r="U36" s="5"/>
      <c r="V36" s="5"/>
    </row>
    <row r="37" spans="4:22" ht="15">
      <c r="D37" s="43">
        <v>27</v>
      </c>
      <c r="E37" s="47">
        <v>24401</v>
      </c>
      <c r="F37" s="51">
        <v>1</v>
      </c>
      <c r="G37" s="51">
        <v>1.2513368983957218</v>
      </c>
      <c r="P37" s="5"/>
      <c r="Q37" s="5"/>
      <c r="R37" s="5"/>
      <c r="S37" s="5"/>
      <c r="T37" s="5"/>
      <c r="U37" s="5"/>
      <c r="V37" s="5"/>
    </row>
    <row r="38" spans="4:22" ht="15">
      <c r="D38" s="43">
        <v>28</v>
      </c>
      <c r="E38" s="47">
        <v>24412</v>
      </c>
      <c r="F38" s="51">
        <v>1</v>
      </c>
      <c r="G38" s="51">
        <v>2.2868421052631578</v>
      </c>
      <c r="P38" s="5"/>
      <c r="Q38" s="5"/>
      <c r="R38" s="5"/>
      <c r="S38" s="5"/>
      <c r="T38" s="5"/>
      <c r="U38" s="5"/>
      <c r="V38" s="5"/>
    </row>
    <row r="39" spans="4:22" ht="15">
      <c r="D39" s="43">
        <v>29</v>
      </c>
      <c r="E39" s="47">
        <v>24410</v>
      </c>
      <c r="F39" s="51">
        <v>1</v>
      </c>
      <c r="G39" s="51">
        <v>3.5320910973084887</v>
      </c>
    </row>
  </sheetData>
  <sortState xmlns:xlrd2="http://schemas.microsoft.com/office/spreadsheetml/2017/richdata2" ref="H27:M40">
    <sortCondition ref="H26"/>
  </sortState>
  <mergeCells count="1">
    <mergeCell ref="F21:G21"/>
  </mergeCells>
  <conditionalFormatting sqref="F2:F3">
    <cfRule type="containsBlanks" dxfId="1" priority="1">
      <formula>LEN(TRIM(F2))=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6"/>
  <sheetViews>
    <sheetView workbookViewId="0">
      <selection activeCell="C11" sqref="C11:G21"/>
    </sheetView>
  </sheetViews>
  <sheetFormatPr baseColWidth="10" defaultRowHeight="13"/>
  <cols>
    <col min="1" max="1" width="14.33203125" customWidth="1"/>
    <col min="2" max="2" width="13.5" customWidth="1"/>
    <col min="3" max="3" width="16.1640625" customWidth="1"/>
    <col min="4" max="4" width="17.1640625" customWidth="1"/>
    <col min="5" max="5" width="15.83203125" customWidth="1"/>
    <col min="6" max="6" width="7.83203125" customWidth="1"/>
    <col min="7" max="7" width="24" customWidth="1"/>
    <col min="8" max="8" width="29.5" customWidth="1"/>
    <col min="9" max="9" width="23.1640625" bestFit="1" customWidth="1"/>
    <col min="10" max="10" width="31" customWidth="1"/>
    <col min="11" max="11" width="49.5" customWidth="1"/>
    <col min="12" max="12" width="25.1640625" customWidth="1"/>
    <col min="13" max="13" width="54" customWidth="1"/>
    <col min="14" max="14" width="42.33203125" customWidth="1"/>
    <col min="15" max="15" width="23.33203125" customWidth="1"/>
  </cols>
  <sheetData>
    <row r="1" spans="1:16" s="21" customFormat="1" ht="76" customHeight="1">
      <c r="A1" s="8" t="s">
        <v>71</v>
      </c>
      <c r="B1" s="8" t="s">
        <v>11</v>
      </c>
      <c r="C1" s="8" t="s">
        <v>72</v>
      </c>
      <c r="D1" s="8" t="s">
        <v>12</v>
      </c>
      <c r="E1" s="8" t="s">
        <v>13</v>
      </c>
      <c r="F1" s="8" t="s">
        <v>18</v>
      </c>
      <c r="G1" s="31" t="s">
        <v>51</v>
      </c>
      <c r="H1" s="8" t="s">
        <v>14</v>
      </c>
      <c r="I1" s="14" t="s">
        <v>20</v>
      </c>
      <c r="J1" s="8" t="s">
        <v>31</v>
      </c>
      <c r="K1" s="13" t="s">
        <v>15</v>
      </c>
      <c r="L1" s="8" t="s">
        <v>16</v>
      </c>
      <c r="M1" s="9" t="s">
        <v>17</v>
      </c>
      <c r="N1" s="8" t="s">
        <v>73</v>
      </c>
      <c r="O1" s="32"/>
      <c r="P1" s="32"/>
    </row>
    <row r="2" spans="1:16" s="5" customFormat="1" ht="48">
      <c r="A2" s="30">
        <v>19</v>
      </c>
      <c r="B2" s="11">
        <v>45037</v>
      </c>
      <c r="C2" s="15">
        <v>23370</v>
      </c>
      <c r="D2" s="1" t="s">
        <v>0</v>
      </c>
      <c r="E2" s="20">
        <v>82</v>
      </c>
      <c r="F2" s="20" t="s">
        <v>10</v>
      </c>
      <c r="G2" s="20" t="s">
        <v>23</v>
      </c>
      <c r="H2" s="20" t="s">
        <v>2</v>
      </c>
      <c r="I2" s="3">
        <v>0.22</v>
      </c>
      <c r="J2" s="20" t="s">
        <v>105</v>
      </c>
      <c r="K2" s="3">
        <v>1</v>
      </c>
      <c r="L2" s="20" t="s">
        <v>35</v>
      </c>
      <c r="M2" s="2" t="s">
        <v>36</v>
      </c>
      <c r="N2" s="20" t="s">
        <v>4</v>
      </c>
    </row>
    <row r="3" spans="1:16" s="5" customFormat="1" ht="48">
      <c r="A3" s="30">
        <v>20</v>
      </c>
      <c r="B3" s="11">
        <v>45133</v>
      </c>
      <c r="C3" s="15">
        <v>23272</v>
      </c>
      <c r="D3" s="1" t="s">
        <v>0</v>
      </c>
      <c r="E3" s="20">
        <v>78</v>
      </c>
      <c r="F3" s="20" t="s">
        <v>10</v>
      </c>
      <c r="G3" s="20" t="s">
        <v>23</v>
      </c>
      <c r="H3" s="20" t="s">
        <v>37</v>
      </c>
      <c r="I3" s="3">
        <v>0.12</v>
      </c>
      <c r="J3" s="20" t="s">
        <v>106</v>
      </c>
      <c r="K3" s="3">
        <v>0.22</v>
      </c>
      <c r="L3" s="20" t="s">
        <v>38</v>
      </c>
      <c r="M3" s="2" t="s">
        <v>39</v>
      </c>
      <c r="N3" s="20" t="s">
        <v>4</v>
      </c>
    </row>
    <row r="4" spans="1:16" s="5" customFormat="1" ht="24" customHeight="1">
      <c r="A4" s="30">
        <v>21</v>
      </c>
      <c r="B4" s="11">
        <v>45173</v>
      </c>
      <c r="C4" s="10">
        <v>23373</v>
      </c>
      <c r="D4" s="20" t="s">
        <v>0</v>
      </c>
      <c r="E4" s="20">
        <v>67</v>
      </c>
      <c r="F4" s="20" t="s">
        <v>10</v>
      </c>
      <c r="G4" s="20" t="s">
        <v>23</v>
      </c>
      <c r="H4" s="20" t="s">
        <v>40</v>
      </c>
      <c r="I4" s="3">
        <v>0.12</v>
      </c>
      <c r="J4" s="20" t="s">
        <v>21</v>
      </c>
      <c r="K4" s="3" t="s">
        <v>21</v>
      </c>
      <c r="L4" s="20" t="s">
        <v>41</v>
      </c>
      <c r="M4" s="2" t="s">
        <v>42</v>
      </c>
      <c r="N4" s="20" t="s">
        <v>4</v>
      </c>
    </row>
    <row r="5" spans="1:16" s="5" customFormat="1" ht="48">
      <c r="A5" s="30">
        <v>22</v>
      </c>
      <c r="B5" s="29">
        <v>45265</v>
      </c>
      <c r="C5" s="28">
        <v>23385</v>
      </c>
      <c r="D5" s="22" t="s">
        <v>0</v>
      </c>
      <c r="E5" s="22">
        <v>77</v>
      </c>
      <c r="F5" s="22" t="s">
        <v>10</v>
      </c>
      <c r="G5" s="22" t="s">
        <v>23</v>
      </c>
      <c r="H5" s="20" t="s">
        <v>37</v>
      </c>
      <c r="I5" s="3">
        <v>0.24</v>
      </c>
      <c r="J5" s="20" t="s">
        <v>108</v>
      </c>
      <c r="K5" s="3">
        <v>1</v>
      </c>
      <c r="L5" s="20" t="s">
        <v>79</v>
      </c>
      <c r="M5" s="2" t="s">
        <v>52</v>
      </c>
      <c r="N5" s="20" t="s">
        <v>4</v>
      </c>
    </row>
    <row r="6" spans="1:16" s="5" customFormat="1" ht="47" customHeight="1">
      <c r="A6" s="30">
        <v>23</v>
      </c>
      <c r="B6" s="29">
        <v>45314</v>
      </c>
      <c r="C6" s="43">
        <v>24388</v>
      </c>
      <c r="D6" s="22" t="s">
        <v>1</v>
      </c>
      <c r="E6" s="22">
        <v>72</v>
      </c>
      <c r="F6" s="22" t="s">
        <v>10</v>
      </c>
      <c r="G6" s="22" t="s">
        <v>23</v>
      </c>
      <c r="H6" s="20" t="s">
        <v>2</v>
      </c>
      <c r="I6" s="3">
        <v>0.32</v>
      </c>
      <c r="J6" s="20" t="s">
        <v>109</v>
      </c>
      <c r="K6" s="3">
        <v>1</v>
      </c>
      <c r="L6" s="20" t="s">
        <v>78</v>
      </c>
      <c r="M6" s="2" t="s">
        <v>54</v>
      </c>
      <c r="N6" s="20" t="s">
        <v>28</v>
      </c>
    </row>
    <row r="7" spans="1:16" s="5" customFormat="1" ht="56" customHeight="1">
      <c r="A7" s="30">
        <v>24</v>
      </c>
      <c r="B7" s="29">
        <v>45314</v>
      </c>
      <c r="C7" s="28">
        <v>24389</v>
      </c>
      <c r="D7" s="22" t="s">
        <v>1</v>
      </c>
      <c r="E7" s="22">
        <v>63</v>
      </c>
      <c r="F7" s="22" t="s">
        <v>10</v>
      </c>
      <c r="G7" s="22" t="s">
        <v>23</v>
      </c>
      <c r="H7" s="20" t="s">
        <v>2</v>
      </c>
      <c r="I7" s="3">
        <v>8.0000000000000002E-3</v>
      </c>
      <c r="J7" s="20" t="s">
        <v>110</v>
      </c>
      <c r="K7" s="3">
        <v>0.84</v>
      </c>
      <c r="L7" s="20" t="s">
        <v>77</v>
      </c>
      <c r="M7" s="2" t="s">
        <v>55</v>
      </c>
      <c r="N7" s="20" t="s">
        <v>28</v>
      </c>
    </row>
    <row r="8" spans="1:16" s="5" customFormat="1" ht="32" customHeight="1">
      <c r="A8" s="30">
        <v>25</v>
      </c>
      <c r="B8" s="45">
        <v>45330</v>
      </c>
      <c r="C8" s="46">
        <v>24391</v>
      </c>
      <c r="D8" s="22" t="s">
        <v>0</v>
      </c>
      <c r="E8" s="22">
        <v>57</v>
      </c>
      <c r="F8" s="22" t="s">
        <v>10</v>
      </c>
      <c r="G8" s="22" t="s">
        <v>23</v>
      </c>
      <c r="H8" s="20" t="s">
        <v>21</v>
      </c>
      <c r="I8" s="3">
        <v>0</v>
      </c>
      <c r="J8" s="20" t="s">
        <v>111</v>
      </c>
      <c r="K8" s="3">
        <v>1</v>
      </c>
      <c r="L8" s="16" t="s">
        <v>107</v>
      </c>
      <c r="M8" s="2" t="s">
        <v>56</v>
      </c>
      <c r="N8" s="16" t="s">
        <v>107</v>
      </c>
    </row>
    <row r="9" spans="1:16" s="5" customFormat="1" ht="15">
      <c r="A9"/>
      <c r="B9"/>
      <c r="C9"/>
      <c r="D9"/>
      <c r="E9"/>
      <c r="F9"/>
      <c r="G9"/>
      <c r="H9"/>
      <c r="I9"/>
      <c r="J9"/>
      <c r="K9"/>
      <c r="L9"/>
      <c r="M9"/>
      <c r="N9"/>
      <c r="O9"/>
    </row>
    <row r="10" spans="1:16" s="5" customFormat="1" ht="15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1:16" s="5" customFormat="1" ht="23" customHeight="1">
      <c r="A11"/>
      <c r="B11"/>
      <c r="C11" s="49" t="s">
        <v>112</v>
      </c>
      <c r="D11"/>
      <c r="E11"/>
      <c r="F11"/>
      <c r="G11"/>
      <c r="H11"/>
      <c r="I11"/>
      <c r="J11"/>
      <c r="K11"/>
      <c r="L11"/>
      <c r="M11"/>
      <c r="N11"/>
      <c r="O11"/>
    </row>
    <row r="12" spans="1:16" s="5" customFormat="1" ht="21" customHeight="1">
      <c r="A12"/>
      <c r="B12"/>
      <c r="C12"/>
      <c r="D12" s="39"/>
      <c r="E12" s="83" t="s">
        <v>70</v>
      </c>
      <c r="F12" s="83"/>
      <c r="G12" s="83"/>
      <c r="H12"/>
      <c r="I12"/>
      <c r="J12"/>
      <c r="K12"/>
      <c r="L12"/>
      <c r="M12"/>
      <c r="N12"/>
      <c r="O12"/>
    </row>
    <row r="13" spans="1:16" s="5" customFormat="1" ht="16">
      <c r="A13"/>
      <c r="B13"/>
      <c r="C13"/>
      <c r="D13" s="8" t="s">
        <v>71</v>
      </c>
      <c r="E13" s="8" t="s">
        <v>72</v>
      </c>
      <c r="F13" s="40" t="s">
        <v>68</v>
      </c>
      <c r="G13" s="40" t="s">
        <v>69</v>
      </c>
      <c r="H13"/>
      <c r="I13"/>
      <c r="J13"/>
      <c r="K13"/>
      <c r="L13"/>
      <c r="M13"/>
      <c r="N13"/>
      <c r="O13"/>
    </row>
    <row r="14" spans="1:16" s="5" customFormat="1" ht="16">
      <c r="A14"/>
      <c r="B14"/>
      <c r="C14"/>
      <c r="D14" s="50">
        <v>19</v>
      </c>
      <c r="E14" s="15">
        <v>23370</v>
      </c>
      <c r="F14" s="42">
        <v>1.63</v>
      </c>
      <c r="G14" s="42">
        <v>4.0999999999999996</v>
      </c>
      <c r="H14"/>
      <c r="I14"/>
      <c r="J14"/>
      <c r="K14"/>
      <c r="L14"/>
      <c r="M14"/>
      <c r="N14"/>
      <c r="O14"/>
    </row>
    <row r="15" spans="1:16" s="5" customFormat="1" ht="16">
      <c r="A15"/>
      <c r="B15"/>
      <c r="C15"/>
      <c r="D15" s="50">
        <v>21</v>
      </c>
      <c r="E15" s="15">
        <v>23272</v>
      </c>
      <c r="F15" s="42">
        <v>3.49</v>
      </c>
      <c r="G15" s="42">
        <v>6.88</v>
      </c>
      <c r="H15"/>
      <c r="I15"/>
      <c r="J15"/>
      <c r="K15"/>
      <c r="L15"/>
      <c r="M15"/>
      <c r="N15"/>
      <c r="O15"/>
    </row>
    <row r="16" spans="1:16" s="5" customFormat="1" ht="16">
      <c r="A16"/>
      <c r="B16"/>
      <c r="C16"/>
      <c r="D16" s="50">
        <v>20</v>
      </c>
      <c r="E16" s="10">
        <v>23373</v>
      </c>
      <c r="F16" s="42">
        <v>4.4800000000000004</v>
      </c>
      <c r="G16" s="42">
        <v>7.81</v>
      </c>
      <c r="H16"/>
      <c r="I16"/>
      <c r="J16"/>
      <c r="K16"/>
      <c r="L16"/>
      <c r="M16"/>
      <c r="N16"/>
      <c r="O16"/>
    </row>
    <row r="17" spans="1:15" s="5" customFormat="1" ht="16">
      <c r="A17"/>
      <c r="B17"/>
      <c r="C17"/>
      <c r="D17" s="50">
        <v>22</v>
      </c>
      <c r="E17" s="28">
        <v>23385</v>
      </c>
      <c r="F17" s="42">
        <v>13.21</v>
      </c>
      <c r="G17" s="42">
        <v>15.58</v>
      </c>
      <c r="H17"/>
      <c r="I17"/>
      <c r="J17"/>
      <c r="K17"/>
      <c r="L17"/>
      <c r="M17"/>
      <c r="N17"/>
      <c r="O17"/>
    </row>
    <row r="18" spans="1:15" s="5" customFormat="1" ht="22" customHeight="1">
      <c r="A18"/>
      <c r="B18"/>
      <c r="C18"/>
      <c r="D18" s="50">
        <v>23</v>
      </c>
      <c r="E18" s="43">
        <v>24388</v>
      </c>
      <c r="F18" s="42">
        <v>4.7300000000000004</v>
      </c>
      <c r="G18" s="42">
        <v>13.81</v>
      </c>
      <c r="H18"/>
      <c r="I18"/>
      <c r="J18"/>
      <c r="K18"/>
      <c r="L18"/>
      <c r="M18"/>
      <c r="N18"/>
      <c r="O18"/>
    </row>
    <row r="19" spans="1:15" s="5" customFormat="1" ht="22" customHeight="1">
      <c r="A19"/>
      <c r="B19"/>
      <c r="C19"/>
      <c r="D19" s="50">
        <v>24</v>
      </c>
      <c r="E19" s="28">
        <v>24389</v>
      </c>
      <c r="F19" s="42">
        <v>2.9</v>
      </c>
      <c r="G19" s="42">
        <v>5.48</v>
      </c>
      <c r="H19"/>
      <c r="I19"/>
      <c r="J19"/>
      <c r="K19"/>
      <c r="L19"/>
      <c r="M19"/>
      <c r="N19"/>
      <c r="O19"/>
    </row>
    <row r="20" spans="1:15" ht="16">
      <c r="D20" s="50">
        <v>25</v>
      </c>
      <c r="E20" s="46">
        <v>24391</v>
      </c>
      <c r="F20" s="42">
        <v>0.85</v>
      </c>
      <c r="G20" s="42">
        <v>4.79</v>
      </c>
    </row>
    <row r="26" spans="1:15" ht="16">
      <c r="D26" s="41"/>
      <c r="E26" s="41"/>
      <c r="F26" s="41"/>
      <c r="G26" s="41"/>
    </row>
  </sheetData>
  <mergeCells count="1">
    <mergeCell ref="E12:G12"/>
  </mergeCells>
  <conditionalFormatting sqref="F5:F8">
    <cfRule type="containsBlanks" dxfId="0" priority="1">
      <formula>LEN(TRIM(F5)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C946D-E616-114F-B2E7-41560D1139B9}">
  <dimension ref="A1:P17"/>
  <sheetViews>
    <sheetView workbookViewId="0">
      <selection activeCell="D14" sqref="D14"/>
    </sheetView>
  </sheetViews>
  <sheetFormatPr baseColWidth="10" defaultRowHeight="13"/>
  <cols>
    <col min="7" max="7" width="13.1640625" bestFit="1" customWidth="1"/>
    <col min="10" max="10" width="44.33203125" bestFit="1" customWidth="1"/>
    <col min="11" max="11" width="9.1640625" bestFit="1" customWidth="1"/>
    <col min="12" max="12" width="33.33203125" bestFit="1" customWidth="1"/>
    <col min="13" max="13" width="11.1640625" bestFit="1" customWidth="1"/>
  </cols>
  <sheetData>
    <row r="1" spans="1:16" s="21" customFormat="1" ht="76" customHeight="1">
      <c r="A1" s="8" t="s">
        <v>71</v>
      </c>
      <c r="B1" s="8" t="s">
        <v>11</v>
      </c>
      <c r="C1" s="8" t="s">
        <v>72</v>
      </c>
      <c r="D1" s="8" t="s">
        <v>12</v>
      </c>
      <c r="E1" s="8" t="s">
        <v>13</v>
      </c>
      <c r="F1" s="8" t="s">
        <v>18</v>
      </c>
      <c r="G1" s="31" t="s">
        <v>51</v>
      </c>
      <c r="H1" s="8" t="s">
        <v>14</v>
      </c>
      <c r="I1" s="14" t="s">
        <v>20</v>
      </c>
      <c r="J1" s="8" t="s">
        <v>31</v>
      </c>
      <c r="K1" s="13" t="s">
        <v>15</v>
      </c>
      <c r="L1" s="8" t="s">
        <v>16</v>
      </c>
      <c r="M1" s="9" t="s">
        <v>17</v>
      </c>
      <c r="N1" s="8" t="s">
        <v>73</v>
      </c>
      <c r="O1" s="32"/>
      <c r="P1" s="32"/>
    </row>
    <row r="2" spans="1:16" s="5" customFormat="1" ht="32">
      <c r="A2" s="70">
        <v>30</v>
      </c>
      <c r="B2" s="54">
        <v>45379</v>
      </c>
      <c r="C2" s="47">
        <v>24406</v>
      </c>
      <c r="D2" s="74" t="s">
        <v>0</v>
      </c>
      <c r="E2" s="75">
        <v>78</v>
      </c>
      <c r="F2" s="57" t="s">
        <v>10</v>
      </c>
      <c r="G2" s="65" t="s">
        <v>115</v>
      </c>
      <c r="H2" s="60" t="s">
        <v>37</v>
      </c>
      <c r="I2" s="3">
        <v>0.36</v>
      </c>
      <c r="J2" s="20" t="s">
        <v>130</v>
      </c>
      <c r="K2" s="3">
        <v>0.94</v>
      </c>
      <c r="L2" s="20" t="s">
        <v>129</v>
      </c>
      <c r="M2" s="2" t="s">
        <v>128</v>
      </c>
      <c r="N2" s="20" t="s">
        <v>4</v>
      </c>
    </row>
    <row r="3" spans="1:16" s="5" customFormat="1" ht="48">
      <c r="A3" s="43">
        <v>31</v>
      </c>
      <c r="B3" s="54">
        <v>45403</v>
      </c>
      <c r="C3" s="47">
        <v>24412</v>
      </c>
      <c r="D3" s="75" t="s">
        <v>0</v>
      </c>
      <c r="E3" s="75">
        <v>77</v>
      </c>
      <c r="F3" s="57" t="s">
        <v>10</v>
      </c>
      <c r="G3" s="65" t="s">
        <v>115</v>
      </c>
      <c r="H3" s="60" t="s">
        <v>133</v>
      </c>
      <c r="I3" s="3">
        <v>0.21</v>
      </c>
      <c r="J3" s="20" t="s">
        <v>131</v>
      </c>
      <c r="K3" s="3">
        <v>1</v>
      </c>
      <c r="L3" s="20" t="s">
        <v>21</v>
      </c>
      <c r="M3" s="2" t="s">
        <v>21</v>
      </c>
      <c r="N3" s="20" t="s">
        <v>21</v>
      </c>
    </row>
    <row r="4" spans="1:16" s="5" customFormat="1" ht="96">
      <c r="A4" s="70">
        <v>32</v>
      </c>
      <c r="B4" s="54">
        <v>45442</v>
      </c>
      <c r="C4" s="47">
        <v>24426</v>
      </c>
      <c r="D4" s="76" t="s">
        <v>0</v>
      </c>
      <c r="E4" s="76">
        <v>76</v>
      </c>
      <c r="F4" s="6" t="s">
        <v>10</v>
      </c>
      <c r="G4" s="65" t="s">
        <v>116</v>
      </c>
      <c r="H4" s="60" t="s">
        <v>7</v>
      </c>
      <c r="I4" s="3">
        <v>0.47</v>
      </c>
      <c r="J4" s="20" t="s">
        <v>140</v>
      </c>
      <c r="K4" s="3">
        <v>1</v>
      </c>
      <c r="L4" s="20" t="s">
        <v>138</v>
      </c>
      <c r="M4" s="2" t="s">
        <v>139</v>
      </c>
      <c r="N4" s="20" t="s">
        <v>4</v>
      </c>
    </row>
    <row r="5" spans="1:16" s="5" customFormat="1" ht="16">
      <c r="A5" s="43">
        <v>33</v>
      </c>
      <c r="B5" s="54">
        <v>45459</v>
      </c>
      <c r="C5" s="47">
        <v>24430</v>
      </c>
      <c r="D5" s="76" t="s">
        <v>0</v>
      </c>
      <c r="E5" s="76">
        <v>68</v>
      </c>
      <c r="F5" s="57" t="s">
        <v>10</v>
      </c>
      <c r="G5" s="65" t="s">
        <v>116</v>
      </c>
      <c r="H5" s="60" t="s">
        <v>7</v>
      </c>
      <c r="I5" s="3">
        <v>0.56999999999999995</v>
      </c>
      <c r="J5" s="20" t="s">
        <v>132</v>
      </c>
      <c r="K5" s="3">
        <v>1</v>
      </c>
      <c r="L5" s="20" t="s">
        <v>21</v>
      </c>
      <c r="M5" s="2" t="s">
        <v>21</v>
      </c>
      <c r="N5" s="20" t="s">
        <v>21</v>
      </c>
    </row>
    <row r="10" spans="1:16" ht="16" customHeight="1"/>
    <row r="11" spans="1:16" ht="34">
      <c r="D11" s="49" t="s">
        <v>134</v>
      </c>
    </row>
    <row r="12" spans="1:16" ht="16">
      <c r="E12" s="39"/>
      <c r="F12" s="83" t="s">
        <v>141</v>
      </c>
      <c r="G12" s="83"/>
      <c r="H12" s="83"/>
    </row>
    <row r="13" spans="1:16" s="71" customFormat="1" ht="51">
      <c r="E13" s="8" t="s">
        <v>71</v>
      </c>
      <c r="F13" s="8" t="s">
        <v>72</v>
      </c>
      <c r="G13" s="72" t="s">
        <v>135</v>
      </c>
      <c r="H13" s="72" t="s">
        <v>136</v>
      </c>
      <c r="I13" s="72" t="s">
        <v>137</v>
      </c>
    </row>
    <row r="14" spans="1:16" ht="16">
      <c r="E14" s="47">
        <v>30</v>
      </c>
      <c r="F14" s="47">
        <v>24406</v>
      </c>
      <c r="G14" s="73">
        <v>1</v>
      </c>
      <c r="H14" s="73">
        <v>0.86876867000000002</v>
      </c>
      <c r="I14" s="73">
        <v>0.48035836999999998</v>
      </c>
    </row>
    <row r="15" spans="1:16" ht="16">
      <c r="E15" s="70">
        <v>31</v>
      </c>
      <c r="F15" s="47">
        <v>24412</v>
      </c>
      <c r="G15" s="73">
        <v>1</v>
      </c>
      <c r="H15" s="73">
        <v>0.89610612999999995</v>
      </c>
      <c r="I15" s="73">
        <v>0.48420628999999998</v>
      </c>
    </row>
    <row r="16" spans="1:16" ht="16">
      <c r="E16" s="70">
        <v>32</v>
      </c>
      <c r="F16" s="47">
        <v>24426</v>
      </c>
      <c r="G16" s="73">
        <v>1</v>
      </c>
      <c r="H16" s="73">
        <v>0.99244076173862483</v>
      </c>
      <c r="I16" s="73">
        <v>0.53103648786160784</v>
      </c>
    </row>
    <row r="17" spans="5:9" ht="16">
      <c r="E17" s="70">
        <v>33</v>
      </c>
      <c r="F17" s="47">
        <v>24430</v>
      </c>
      <c r="G17" s="73">
        <v>1</v>
      </c>
      <c r="H17" s="73">
        <v>1.1030095424516762</v>
      </c>
      <c r="I17" s="73">
        <v>0.31465622706141422</v>
      </c>
    </row>
  </sheetData>
  <mergeCells count="1">
    <mergeCell ref="F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ll patients </vt:lpstr>
      <vt:lpstr>Figure 2K</vt:lpstr>
      <vt:lpstr>Figure 3A</vt:lpstr>
      <vt:lpstr>Figure 3B</vt:lpstr>
      <vt:lpstr>Figure 3C-3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ovic Gabellier</dc:creator>
  <cp:lastModifiedBy>Guillaume Bossis</cp:lastModifiedBy>
  <dcterms:created xsi:type="dcterms:W3CDTF">2023-09-25T10:42:01Z</dcterms:created>
  <dcterms:modified xsi:type="dcterms:W3CDTF">2025-07-09T18:47:49Z</dcterms:modified>
</cp:coreProperties>
</file>